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ila - laptop 17\Artykuły od 2012 -\Artykul Rzeszow 2015-2016\ART. WERSJA WYSYLANA i odrzucana\PeerJ\DO WYSŁANIA PeerJ\PLIKI UZUPEŁNIAJACE - SUROWE DANE\"/>
    </mc:Choice>
  </mc:AlternateContent>
  <bookViews>
    <workbookView xWindow="0" yWindow="0" windowWidth="20490" windowHeight="7755"/>
  </bookViews>
  <sheets>
    <sheet name="RZESZÓW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3" l="1"/>
  <c r="D14" i="3"/>
  <c r="E14" i="3"/>
  <c r="G14" i="3"/>
  <c r="H14" i="3"/>
  <c r="I14" i="3"/>
  <c r="J14" i="3"/>
  <c r="C15" i="3"/>
  <c r="D15" i="3"/>
  <c r="E15" i="3"/>
  <c r="G15" i="3"/>
  <c r="H15" i="3"/>
  <c r="I15" i="3"/>
  <c r="J15" i="3"/>
  <c r="C16" i="3"/>
  <c r="D16" i="3"/>
  <c r="E16" i="3"/>
  <c r="G16" i="3"/>
  <c r="H16" i="3"/>
  <c r="I16" i="3"/>
  <c r="J16" i="3"/>
  <c r="C17" i="3"/>
  <c r="D17" i="3"/>
  <c r="E17" i="3"/>
  <c r="G17" i="3"/>
  <c r="H17" i="3"/>
  <c r="I17" i="3"/>
  <c r="J17" i="3"/>
  <c r="C36" i="3"/>
  <c r="D36" i="3"/>
  <c r="E36" i="3"/>
  <c r="G36" i="3"/>
  <c r="H36" i="3"/>
  <c r="I36" i="3"/>
  <c r="J36" i="3"/>
  <c r="C37" i="3"/>
  <c r="D37" i="3"/>
  <c r="E37" i="3"/>
  <c r="G37" i="3"/>
  <c r="H37" i="3"/>
  <c r="I37" i="3"/>
  <c r="J37" i="3"/>
  <c r="C38" i="3"/>
  <c r="D38" i="3"/>
  <c r="E38" i="3"/>
  <c r="G38" i="3"/>
  <c r="H38" i="3"/>
  <c r="I38" i="3"/>
  <c r="J38" i="3"/>
  <c r="C39" i="3"/>
  <c r="D39" i="3"/>
  <c r="E39" i="3"/>
  <c r="G39" i="3"/>
  <c r="H39" i="3"/>
  <c r="I39" i="3"/>
  <c r="J39" i="3"/>
  <c r="C58" i="3"/>
  <c r="D58" i="3"/>
  <c r="E58" i="3"/>
  <c r="G58" i="3"/>
  <c r="H58" i="3"/>
  <c r="I58" i="3"/>
  <c r="J58" i="3"/>
  <c r="C59" i="3"/>
  <c r="D59" i="3"/>
  <c r="E59" i="3"/>
  <c r="G59" i="3"/>
  <c r="H59" i="3"/>
  <c r="I59" i="3"/>
  <c r="J59" i="3"/>
  <c r="C60" i="3"/>
  <c r="D60" i="3"/>
  <c r="E60" i="3"/>
  <c r="G60" i="3"/>
  <c r="H60" i="3"/>
  <c r="I60" i="3"/>
  <c r="J60" i="3"/>
  <c r="C61" i="3"/>
  <c r="D61" i="3"/>
  <c r="E61" i="3"/>
  <c r="G61" i="3"/>
  <c r="H61" i="3"/>
  <c r="I61" i="3"/>
  <c r="J61" i="3"/>
  <c r="K53" i="3" l="1"/>
  <c r="F53" i="3" s="1"/>
  <c r="K54" i="3"/>
  <c r="F54" i="3" s="1"/>
  <c r="K55" i="3"/>
  <c r="F55" i="3" s="1"/>
  <c r="K56" i="3"/>
  <c r="F56" i="3" s="1"/>
  <c r="K57" i="3"/>
  <c r="F57" i="3" s="1"/>
  <c r="K31" i="3"/>
  <c r="F31" i="3" s="1"/>
  <c r="K32" i="3"/>
  <c r="F32" i="3" s="1"/>
  <c r="K33" i="3"/>
  <c r="F33" i="3" s="1"/>
  <c r="K34" i="3"/>
  <c r="F34" i="3" s="1"/>
  <c r="K35" i="3"/>
  <c r="F35" i="3" s="1"/>
  <c r="K9" i="3"/>
  <c r="F9" i="3" s="1"/>
  <c r="K10" i="3"/>
  <c r="F10" i="3" s="1"/>
  <c r="K11" i="3"/>
  <c r="F11" i="3" s="1"/>
  <c r="K12" i="3"/>
  <c r="F12" i="3" s="1"/>
  <c r="K13" i="3"/>
  <c r="F13" i="3" s="1"/>
  <c r="K52" i="3" l="1"/>
  <c r="F52" i="3" s="1"/>
  <c r="K51" i="3"/>
  <c r="F51" i="3" s="1"/>
  <c r="K50" i="3"/>
  <c r="F50" i="3" s="1"/>
  <c r="K49" i="3"/>
  <c r="F49" i="3" s="1"/>
  <c r="K30" i="3"/>
  <c r="F30" i="3" s="1"/>
  <c r="K29" i="3"/>
  <c r="F29" i="3" s="1"/>
  <c r="K28" i="3"/>
  <c r="F28" i="3" s="1"/>
  <c r="K27" i="3"/>
  <c r="F27" i="3" s="1"/>
  <c r="K8" i="3"/>
  <c r="F8" i="3" s="1"/>
  <c r="K7" i="3"/>
  <c r="F7" i="3" s="1"/>
  <c r="K6" i="3"/>
  <c r="F6" i="3" s="1"/>
  <c r="K5" i="3"/>
  <c r="F5" i="3" s="1"/>
  <c r="F14" i="3" l="1"/>
  <c r="F15" i="3"/>
  <c r="F16" i="3"/>
  <c r="F17" i="3"/>
  <c r="F36" i="3"/>
  <c r="F37" i="3"/>
  <c r="F38" i="3"/>
  <c r="F39" i="3"/>
  <c r="F58" i="3"/>
  <c r="F59" i="3"/>
  <c r="F60" i="3"/>
  <c r="F61" i="3"/>
</calcChain>
</file>

<file path=xl/sharedStrings.xml><?xml version="1.0" encoding="utf-8"?>
<sst xmlns="http://schemas.openxmlformats.org/spreadsheetml/2006/main" count="105" uniqueCount="36">
  <si>
    <t>pH</t>
  </si>
  <si>
    <t>°C</t>
  </si>
  <si>
    <t>mg/l</t>
  </si>
  <si>
    <t>-</t>
  </si>
  <si>
    <t xml:space="preserve"> [%]</t>
  </si>
  <si>
    <r>
      <t>mg/dm</t>
    </r>
    <r>
      <rPr>
        <vertAlign val="superscript"/>
        <sz val="11"/>
        <color theme="1"/>
        <rFont val="Times New Roman"/>
        <family val="1"/>
        <charset val="238"/>
      </rPr>
      <t>3</t>
    </r>
  </si>
  <si>
    <r>
      <t>P-PO</t>
    </r>
    <r>
      <rPr>
        <vertAlign val="subscript"/>
        <sz val="12"/>
        <color theme="1"/>
        <rFont val="Times New Roman"/>
        <family val="1"/>
        <charset val="238"/>
      </rPr>
      <t>4</t>
    </r>
    <r>
      <rPr>
        <vertAlign val="superscript"/>
        <sz val="12"/>
        <color theme="1"/>
        <rFont val="Times New Roman"/>
        <family val="1"/>
        <charset val="238"/>
      </rPr>
      <t>3-</t>
    </r>
  </si>
  <si>
    <r>
      <t>μg/dm</t>
    </r>
    <r>
      <rPr>
        <vertAlign val="superscript"/>
        <sz val="11"/>
        <color theme="1"/>
        <rFont val="Times New Roman"/>
        <family val="1"/>
        <charset val="238"/>
      </rPr>
      <t>3</t>
    </r>
  </si>
  <si>
    <t>14.05.2013</t>
  </si>
  <si>
    <t>03.07.2013</t>
  </si>
  <si>
    <t>29.08.2013</t>
  </si>
  <si>
    <t>14.10.2013</t>
  </si>
  <si>
    <r>
      <t>mg/dm</t>
    </r>
    <r>
      <rPr>
        <vertAlign val="superscript"/>
        <sz val="11"/>
        <color theme="0" tint="-0.249977111117893"/>
        <rFont val="Times New Roman"/>
        <family val="1"/>
        <charset val="238"/>
      </rPr>
      <t>3</t>
    </r>
  </si>
  <si>
    <t>13.05.2014</t>
  </si>
  <si>
    <t>08.07.2014</t>
  </si>
  <si>
    <t>28.07.2014</t>
  </si>
  <si>
    <t>03.09.2014</t>
  </si>
  <si>
    <t>08.10.2014</t>
  </si>
  <si>
    <t>Stat. 1.</t>
  </si>
  <si>
    <t>Stat. 2.</t>
  </si>
  <si>
    <t>Stat. 3.</t>
  </si>
  <si>
    <t>DATE</t>
  </si>
  <si>
    <t>Temp. Water</t>
  </si>
  <si>
    <t>TP</t>
  </si>
  <si>
    <t>TN</t>
  </si>
  <si>
    <t>EPC-0 aerobic</t>
  </si>
  <si>
    <r>
      <t>O</t>
    </r>
    <r>
      <rPr>
        <vertAlign val="subscript"/>
        <sz val="12"/>
        <color theme="0" tint="-0.249977111117893"/>
        <rFont val="Times New Roman"/>
        <family val="1"/>
        <charset val="238"/>
      </rPr>
      <t>2</t>
    </r>
    <r>
      <rPr>
        <sz val="12"/>
        <color theme="0" tint="-0.249977111117893"/>
        <rFont val="Times New Roman"/>
        <family val="1"/>
        <charset val="238"/>
      </rPr>
      <t xml:space="preserve"> water distilled</t>
    </r>
  </si>
  <si>
    <t>Chla</t>
  </si>
  <si>
    <t>Average</t>
  </si>
  <si>
    <t>Minim.</t>
  </si>
  <si>
    <t>Max</t>
  </si>
  <si>
    <t>Std. Dev.</t>
  </si>
  <si>
    <t>Oxygen</t>
  </si>
  <si>
    <r>
      <t>Saturation O</t>
    </r>
    <r>
      <rPr>
        <vertAlign val="subscript"/>
        <sz val="12"/>
        <color theme="1"/>
        <rFont val="Times New Roman"/>
        <family val="1"/>
        <charset val="238"/>
      </rPr>
      <t>2</t>
    </r>
  </si>
  <si>
    <r>
      <t>P-PO</t>
    </r>
    <r>
      <rPr>
        <vertAlign val="subscript"/>
        <sz val="12"/>
        <rFont val="Times New Roman"/>
        <family val="1"/>
        <charset val="238"/>
      </rPr>
      <t>4</t>
    </r>
    <r>
      <rPr>
        <vertAlign val="superscript"/>
        <sz val="12"/>
        <rFont val="Times New Roman"/>
        <family val="1"/>
        <charset val="238"/>
      </rPr>
      <t>3-</t>
    </r>
  </si>
  <si>
    <r>
      <t>mg/dm</t>
    </r>
    <r>
      <rPr>
        <vertAlign val="superscript"/>
        <sz val="11"/>
        <rFont val="Times New Roman"/>
        <family val="1"/>
        <charset val="238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8" x14ac:knownFonts="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1"/>
      <name val="Times New Roman"/>
      <family val="1"/>
      <charset val="238"/>
    </font>
    <font>
      <sz val="9"/>
      <color theme="1"/>
      <name val="Times New Roman"/>
      <family val="1"/>
      <charset val="238"/>
    </font>
    <font>
      <sz val="11"/>
      <color theme="0" tint="-0.249977111117893"/>
      <name val="Times New Roman"/>
      <family val="1"/>
      <charset val="238"/>
    </font>
    <font>
      <sz val="12"/>
      <color theme="0" tint="-0.249977111117893"/>
      <name val="Times New Roman"/>
      <family val="1"/>
      <charset val="238"/>
    </font>
    <font>
      <vertAlign val="subscript"/>
      <sz val="12"/>
      <color theme="0" tint="-0.249977111117893"/>
      <name val="Times New Roman"/>
      <family val="1"/>
      <charset val="238"/>
    </font>
    <font>
      <sz val="11"/>
      <color theme="0" tint="-0.249977111117893"/>
      <name val="Calibri"/>
      <family val="2"/>
      <charset val="238"/>
      <scheme val="minor"/>
    </font>
    <font>
      <vertAlign val="superscript"/>
      <sz val="11"/>
      <color theme="0" tint="-0.249977111117893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color rgb="FFFF0000"/>
      <name val="Times New Roman"/>
      <family val="1"/>
      <charset val="238"/>
    </font>
    <font>
      <b/>
      <sz val="1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2"/>
      <name val="Times New Roman"/>
      <family val="1"/>
      <charset val="238"/>
    </font>
    <font>
      <u/>
      <sz val="11"/>
      <color theme="10"/>
      <name val="Calibri"/>
      <family val="2"/>
      <charset val="238"/>
      <scheme val="minor"/>
    </font>
    <font>
      <sz val="12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vertAlign val="subscript"/>
      <sz val="12"/>
      <name val="Times New Roman"/>
      <family val="1"/>
      <charset val="238"/>
    </font>
    <font>
      <vertAlign val="superscript"/>
      <sz val="12"/>
      <name val="Times New Roman"/>
      <family val="1"/>
      <charset val="238"/>
    </font>
    <font>
      <vertAlign val="superscript"/>
      <sz val="11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0" fontId="0" fillId="0" borderId="0" xfId="0" applyBorder="1"/>
    <xf numFmtId="0" fontId="8" fillId="0" borderId="0" xfId="0" applyFont="1" applyBorder="1" applyAlignment="1">
      <alignment vertical="center" wrapText="1"/>
    </xf>
    <xf numFmtId="0" fontId="7" fillId="0" borderId="0" xfId="0" applyFont="1" applyBorder="1"/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165" fontId="16" fillId="0" borderId="0" xfId="0" applyNumberFormat="1" applyFont="1" applyBorder="1"/>
    <xf numFmtId="165" fontId="14" fillId="0" borderId="0" xfId="0" applyNumberFormat="1" applyFont="1" applyBorder="1"/>
    <xf numFmtId="165" fontId="1" fillId="0" borderId="0" xfId="0" applyNumberFormat="1" applyFont="1" applyBorder="1"/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wrapText="1"/>
    </xf>
    <xf numFmtId="0" fontId="15" fillId="0" borderId="0" xfId="0" applyFont="1" applyBorder="1" applyAlignment="1">
      <alignment horizontal="center" vertical="center"/>
    </xf>
    <xf numFmtId="165" fontId="7" fillId="0" borderId="0" xfId="0" applyNumberFormat="1" applyFont="1" applyBorder="1"/>
    <xf numFmtId="165" fontId="0" fillId="0" borderId="1" xfId="0" applyNumberFormat="1" applyBorder="1"/>
    <xf numFmtId="0" fontId="18" fillId="0" borderId="0" xfId="0" applyFont="1"/>
    <xf numFmtId="0" fontId="3" fillId="0" borderId="0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/>
    <xf numFmtId="0" fontId="10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2" fontId="12" fillId="2" borderId="1" xfId="0" applyNumberFormat="1" applyFont="1" applyFill="1" applyBorder="1"/>
    <xf numFmtId="2" fontId="9" fillId="2" borderId="1" xfId="0" applyNumberFormat="1" applyFont="1" applyFill="1" applyBorder="1"/>
    <xf numFmtId="2" fontId="1" fillId="0" borderId="1" xfId="0" applyNumberFormat="1" applyFont="1" applyBorder="1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1" xfId="0" applyNumberFormat="1" applyBorder="1"/>
    <xf numFmtId="164" fontId="1" fillId="0" borderId="1" xfId="0" applyNumberFormat="1" applyFont="1" applyBorder="1"/>
    <xf numFmtId="164" fontId="0" fillId="0" borderId="1" xfId="0" applyNumberFormat="1" applyBorder="1"/>
    <xf numFmtId="165" fontId="1" fillId="0" borderId="1" xfId="0" applyNumberFormat="1" applyFont="1" applyBorder="1"/>
    <xf numFmtId="2" fontId="0" fillId="0" borderId="1" xfId="0" applyNumberFormat="1" applyBorder="1"/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Border="1"/>
    <xf numFmtId="2" fontId="1" fillId="0" borderId="1" xfId="0" applyNumberFormat="1" applyFont="1" applyBorder="1"/>
    <xf numFmtId="2" fontId="7" fillId="0" borderId="1" xfId="0" applyNumberFormat="1" applyFont="1" applyBorder="1"/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0" fontId="0" fillId="3" borderId="1" xfId="0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2" fontId="0" fillId="3" borderId="1" xfId="0" applyNumberFormat="1" applyFill="1" applyBorder="1"/>
    <xf numFmtId="1" fontId="0" fillId="3" borderId="1" xfId="0" applyNumberFormat="1" applyFill="1" applyBorder="1"/>
    <xf numFmtId="0" fontId="15" fillId="0" borderId="0" xfId="0" applyFont="1" applyFill="1" applyBorder="1"/>
    <xf numFmtId="0" fontId="18" fillId="0" borderId="0" xfId="0" applyFont="1" applyBorder="1"/>
    <xf numFmtId="165" fontId="18" fillId="0" borderId="0" xfId="0" applyNumberFormat="1" applyFont="1" applyBorder="1"/>
    <xf numFmtId="2" fontId="0" fillId="0" borderId="0" xfId="0" applyNumberFormat="1" applyBorder="1"/>
    <xf numFmtId="164" fontId="1" fillId="0" borderId="0" xfId="0" applyNumberFormat="1" applyFont="1" applyFill="1" applyBorder="1" applyAlignment="1">
      <alignment horizontal="right" vertical="center"/>
    </xf>
    <xf numFmtId="0" fontId="0" fillId="4" borderId="1" xfId="0" applyFill="1" applyBorder="1"/>
    <xf numFmtId="165" fontId="18" fillId="4" borderId="1" xfId="0" applyNumberFormat="1" applyFont="1" applyFill="1" applyBorder="1" applyAlignment="1">
      <alignment horizontal="right" vertical="center" wrapText="1"/>
    </xf>
    <xf numFmtId="2" fontId="18" fillId="4" borderId="1" xfId="0" applyNumberFormat="1" applyFont="1" applyFill="1" applyBorder="1" applyAlignment="1">
      <alignment horizontal="right" vertical="center" wrapText="1"/>
    </xf>
    <xf numFmtId="164" fontId="18" fillId="4" borderId="1" xfId="0" applyNumberFormat="1" applyFont="1" applyFill="1" applyBorder="1" applyAlignment="1">
      <alignment horizontal="right" vertical="center" wrapText="1"/>
    </xf>
    <xf numFmtId="2" fontId="18" fillId="4" borderId="1" xfId="0" applyNumberFormat="1" applyFont="1" applyFill="1" applyBorder="1"/>
    <xf numFmtId="165" fontId="18" fillId="4" borderId="1" xfId="0" applyNumberFormat="1" applyFont="1" applyFill="1" applyBorder="1"/>
    <xf numFmtId="0" fontId="1" fillId="0" borderId="0" xfId="0" applyFont="1" applyFill="1" applyBorder="1" applyAlignment="1">
      <alignment horizontal="center" vertical="center"/>
    </xf>
    <xf numFmtId="2" fontId="0" fillId="0" borderId="0" xfId="0" applyNumberFormat="1" applyFont="1" applyBorder="1"/>
    <xf numFmtId="164" fontId="18" fillId="0" borderId="0" xfId="0" applyNumberFormat="1" applyFont="1"/>
    <xf numFmtId="2" fontId="18" fillId="0" borderId="0" xfId="0" applyNumberFormat="1" applyFont="1"/>
    <xf numFmtId="0" fontId="19" fillId="0" borderId="2" xfId="0" applyFont="1" applyBorder="1" applyAlignment="1">
      <alignment wrapText="1"/>
    </xf>
    <xf numFmtId="0" fontId="19" fillId="0" borderId="0" xfId="0" applyFont="1" applyBorder="1" applyAlignment="1">
      <alignment horizontal="center" vertical="center"/>
    </xf>
    <xf numFmtId="165" fontId="0" fillId="3" borderId="3" xfId="0" applyNumberFormat="1" applyFill="1" applyBorder="1"/>
    <xf numFmtId="2" fontId="0" fillId="3" borderId="3" xfId="0" applyNumberFormat="1" applyFill="1" applyBorder="1"/>
    <xf numFmtId="0" fontId="0" fillId="3" borderId="3" xfId="0" applyFill="1" applyBorder="1"/>
    <xf numFmtId="164" fontId="18" fillId="0" borderId="0" xfId="0" applyNumberFormat="1" applyFont="1" applyBorder="1"/>
    <xf numFmtId="2" fontId="18" fillId="0" borderId="0" xfId="0" applyNumberFormat="1" applyFont="1" applyBorder="1"/>
    <xf numFmtId="0" fontId="0" fillId="0" borderId="0" xfId="0" applyFill="1" applyBorder="1"/>
    <xf numFmtId="0" fontId="1" fillId="0" borderId="0" xfId="0" applyFont="1" applyFill="1" applyBorder="1"/>
    <xf numFmtId="165" fontId="15" fillId="0" borderId="0" xfId="0" applyNumberFormat="1" applyFont="1" applyFill="1" applyBorder="1"/>
    <xf numFmtId="2" fontId="15" fillId="0" borderId="0" xfId="0" applyNumberFormat="1" applyFont="1" applyFill="1" applyBorder="1"/>
    <xf numFmtId="164" fontId="15" fillId="0" borderId="0" xfId="0" applyNumberFormat="1" applyFont="1" applyFill="1" applyBorder="1"/>
    <xf numFmtId="2" fontId="17" fillId="0" borderId="0" xfId="0" applyNumberFormat="1" applyFont="1" applyFill="1" applyBorder="1"/>
    <xf numFmtId="165" fontId="1" fillId="0" borderId="0" xfId="0" applyNumberFormat="1" applyFont="1" applyFill="1" applyBorder="1"/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2" fontId="7" fillId="0" borderId="0" xfId="0" applyNumberFormat="1" applyFont="1" applyFill="1" applyBorder="1"/>
    <xf numFmtId="165" fontId="7" fillId="0" borderId="0" xfId="0" applyNumberFormat="1" applyFont="1" applyFill="1" applyBorder="1"/>
    <xf numFmtId="0" fontId="20" fillId="0" borderId="0" xfId="1"/>
    <xf numFmtId="0" fontId="21" fillId="0" borderId="1" xfId="0" applyFont="1" applyBorder="1" applyAlignment="1">
      <alignment vertical="center"/>
    </xf>
    <xf numFmtId="0" fontId="22" fillId="0" borderId="7" xfId="0" applyFont="1" applyBorder="1" applyAlignment="1">
      <alignment vertical="center" wrapText="1"/>
    </xf>
    <xf numFmtId="0" fontId="22" fillId="0" borderId="8" xfId="0" applyFont="1" applyBorder="1" applyAlignment="1">
      <alignment vertical="center" wrapText="1"/>
    </xf>
    <xf numFmtId="164" fontId="7" fillId="0" borderId="1" xfId="0" applyNumberFormat="1" applyFont="1" applyBorder="1"/>
    <xf numFmtId="0" fontId="23" fillId="0" borderId="1" xfId="0" applyFont="1" applyBorder="1"/>
    <xf numFmtId="164" fontId="23" fillId="0" borderId="1" xfId="0" applyNumberFormat="1" applyFont="1" applyBorder="1"/>
    <xf numFmtId="164" fontId="24" fillId="4" borderId="1" xfId="0" applyNumberFormat="1" applyFont="1" applyFill="1" applyBorder="1" applyAlignment="1">
      <alignment horizontal="right" vertical="center" wrapText="1"/>
    </xf>
    <xf numFmtId="164" fontId="23" fillId="3" borderId="1" xfId="0" applyNumberFormat="1" applyFont="1" applyFill="1" applyBorder="1"/>
    <xf numFmtId="2" fontId="23" fillId="3" borderId="1" xfId="0" applyNumberFormat="1" applyFont="1" applyFill="1" applyBorder="1"/>
    <xf numFmtId="164" fontId="24" fillId="0" borderId="0" xfId="0" applyNumberFormat="1" applyFont="1"/>
    <xf numFmtId="0" fontId="23" fillId="0" borderId="0" xfId="0" applyFont="1"/>
    <xf numFmtId="0" fontId="21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23" fillId="3" borderId="3" xfId="0" applyNumberFormat="1" applyFont="1" applyFill="1" applyBorder="1"/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88348511648734"/>
          <c:y val="2.6134441528142319E-2"/>
          <c:w val="0.83416609600087677"/>
          <c:h val="0.63249489647127444"/>
        </c:manualLayout>
      </c:layout>
      <c:barChart>
        <c:barDir val="col"/>
        <c:grouping val="clustered"/>
        <c:varyColors val="0"/>
        <c:ser>
          <c:idx val="0"/>
          <c:order val="1"/>
          <c:tx>
            <c:v>P-PO4</c:v>
          </c:tx>
          <c:spPr>
            <a:solidFill>
              <a:schemeClr val="tx1"/>
            </a:solidFill>
            <a:ln w="22225">
              <a:noFill/>
              <a:prstDash val="sysDash"/>
            </a:ln>
            <a:effectLst/>
          </c:spPr>
          <c:invertIfNegative val="0"/>
          <c:val>
            <c:numRef>
              <c:f>RZESZÓW!$G$5:$G$13</c:f>
              <c:numCache>
                <c:formatCode>0.000</c:formatCode>
                <c:ptCount val="9"/>
                <c:pt idx="0">
                  <c:v>2.1000000000000001E-2</c:v>
                </c:pt>
                <c:pt idx="1">
                  <c:v>0.1084</c:v>
                </c:pt>
                <c:pt idx="2">
                  <c:v>1.6400000000000001E-2</c:v>
                </c:pt>
                <c:pt idx="3">
                  <c:v>3.09E-2</c:v>
                </c:pt>
                <c:pt idx="4">
                  <c:v>6.4600000000000005E-2</c:v>
                </c:pt>
                <c:pt idx="5">
                  <c:v>2.7099999999999999E-2</c:v>
                </c:pt>
                <c:pt idx="6" formatCode="General">
                  <c:v>7.2999999999999995E-2</c:v>
                </c:pt>
                <c:pt idx="7">
                  <c:v>4.0800000000000003E-2</c:v>
                </c:pt>
                <c:pt idx="8">
                  <c:v>4.27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573160"/>
        <c:axId val="347575120"/>
      </c:barChart>
      <c:lineChart>
        <c:grouping val="standard"/>
        <c:varyColors val="0"/>
        <c:ser>
          <c:idx val="1"/>
          <c:order val="0"/>
          <c:tx>
            <c:v>EPC-0</c:v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RZESZÓW!$B$5:$B$13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L$5:$L$13</c:f>
              <c:numCache>
                <c:formatCode>0.000</c:formatCode>
                <c:ptCount val="9"/>
                <c:pt idx="0">
                  <c:v>7.1070234113712369E-2</c:v>
                </c:pt>
                <c:pt idx="1">
                  <c:v>7.1070234113712369E-2</c:v>
                </c:pt>
                <c:pt idx="2">
                  <c:v>7.1070234113712369E-2</c:v>
                </c:pt>
                <c:pt idx="3">
                  <c:v>7.1070234113712369E-2</c:v>
                </c:pt>
                <c:pt idx="4">
                  <c:v>7.1070234113712369E-2</c:v>
                </c:pt>
                <c:pt idx="5">
                  <c:v>7.1070234113712369E-2</c:v>
                </c:pt>
                <c:pt idx="6">
                  <c:v>7.1070234113712369E-2</c:v>
                </c:pt>
                <c:pt idx="7">
                  <c:v>7.1070234113712369E-2</c:v>
                </c:pt>
                <c:pt idx="8">
                  <c:v>7.107023411371236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573160"/>
        <c:axId val="347575120"/>
      </c:lineChart>
      <c:catAx>
        <c:axId val="347573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5120"/>
        <c:crosses val="autoZero"/>
        <c:auto val="1"/>
        <c:lblAlgn val="ctr"/>
        <c:lblOffset val="100"/>
        <c:noMultiLvlLbl val="0"/>
      </c:catAx>
      <c:valAx>
        <c:axId val="347575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-PO</a:t>
                </a:r>
                <a:r>
                  <a:rPr lang="pl-PL" sz="1100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pl-PL" sz="1100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-</a:t>
                </a: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g</a:t>
                </a:r>
                <a:r>
                  <a:rPr lang="pl-PL" sz="11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∙</a:t>
                </a: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m</a:t>
                </a:r>
                <a:r>
                  <a:rPr lang="pl-PL" sz="1100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7776527934008253E-3"/>
              <c:y val="0.17330677977940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l-PL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3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912049630159863"/>
          <c:y val="4.8144341187011115E-2"/>
          <c:w val="0.19902921225755871"/>
          <c:h val="0.178978656840874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34886892402156"/>
          <c:y val="3.5393700787401582E-2"/>
          <c:w val="0.82016488147858801"/>
          <c:h val="0.62323563721201514"/>
        </c:manualLayout>
      </c:layout>
      <c:barChart>
        <c:barDir val="col"/>
        <c:grouping val="clustered"/>
        <c:varyColors val="0"/>
        <c:ser>
          <c:idx val="0"/>
          <c:order val="1"/>
          <c:tx>
            <c:v>P-PO4</c:v>
          </c:tx>
          <c:spPr>
            <a:solidFill>
              <a:schemeClr val="tx1"/>
            </a:solidFill>
            <a:ln w="22225">
              <a:noFill/>
              <a:prstDash val="sysDash"/>
            </a:ln>
            <a:effectLst/>
          </c:spPr>
          <c:invertIfNegative val="0"/>
          <c:val>
            <c:numRef>
              <c:f>RZESZÓW!$G$27:$G$35</c:f>
              <c:numCache>
                <c:formatCode>0.000</c:formatCode>
                <c:ptCount val="9"/>
                <c:pt idx="0">
                  <c:v>1.6400000000000001E-2</c:v>
                </c:pt>
                <c:pt idx="1">
                  <c:v>5.2600000000000001E-2</c:v>
                </c:pt>
                <c:pt idx="2">
                  <c:v>1.01E-2</c:v>
                </c:pt>
                <c:pt idx="3">
                  <c:v>3.4500000000000003E-2</c:v>
                </c:pt>
                <c:pt idx="4">
                  <c:v>3.32E-2</c:v>
                </c:pt>
                <c:pt idx="5">
                  <c:v>1.37E-2</c:v>
                </c:pt>
                <c:pt idx="6">
                  <c:v>6.8199999999999997E-2</c:v>
                </c:pt>
                <c:pt idx="7">
                  <c:v>3.78E-2</c:v>
                </c:pt>
                <c:pt idx="8">
                  <c:v>3.64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569240"/>
        <c:axId val="347570416"/>
      </c:barChart>
      <c:lineChart>
        <c:grouping val="standard"/>
        <c:varyColors val="0"/>
        <c:ser>
          <c:idx val="1"/>
          <c:order val="0"/>
          <c:tx>
            <c:v>EPC-0</c:v>
          </c:tx>
          <c:spPr>
            <a:ln w="28575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RZESZÓW!$B$27:$B$35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L$27:$L$35</c:f>
              <c:numCache>
                <c:formatCode>0.000</c:formatCode>
                <c:ptCount val="9"/>
                <c:pt idx="0">
                  <c:v>7.274590163934426E-2</c:v>
                </c:pt>
                <c:pt idx="1">
                  <c:v>7.274590163934426E-2</c:v>
                </c:pt>
                <c:pt idx="2">
                  <c:v>7.274590163934426E-2</c:v>
                </c:pt>
                <c:pt idx="3">
                  <c:v>7.274590163934426E-2</c:v>
                </c:pt>
                <c:pt idx="4">
                  <c:v>7.274590163934426E-2</c:v>
                </c:pt>
                <c:pt idx="5">
                  <c:v>7.274590163934426E-2</c:v>
                </c:pt>
                <c:pt idx="6">
                  <c:v>7.274590163934426E-2</c:v>
                </c:pt>
                <c:pt idx="7">
                  <c:v>7.274590163934426E-2</c:v>
                </c:pt>
                <c:pt idx="8">
                  <c:v>7.274590163934426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569240"/>
        <c:axId val="347570416"/>
      </c:lineChart>
      <c:catAx>
        <c:axId val="34756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0416"/>
        <c:crosses val="autoZero"/>
        <c:auto val="1"/>
        <c:lblAlgn val="ctr"/>
        <c:lblOffset val="100"/>
        <c:noMultiLvlLbl val="0"/>
      </c:catAx>
      <c:valAx>
        <c:axId val="347570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-PO</a:t>
                </a:r>
                <a:r>
                  <a:rPr lang="pl-PL" sz="1100" b="1" i="0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pl-PL" sz="1100" b="1" i="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-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g</a:t>
                </a:r>
                <a:r>
                  <a:rPr lang="pl-PL" sz="1100" b="1" i="0" u="none" strike="noStrike" baseline="0">
                    <a:effectLst/>
                  </a:rPr>
                  <a:t>∙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m</a:t>
                </a:r>
                <a:r>
                  <a:rPr lang="pl-PL" sz="1100" b="1" i="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74244635869602E-3"/>
              <c:y val="0.1548694173952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l-PL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69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1818528438420904"/>
          <c:y val="0.14145783999740491"/>
          <c:w val="0.23046922006811812"/>
          <c:h val="0.179344285865832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85476815398075"/>
          <c:y val="4.0023330417031197E-2"/>
          <c:w val="0.81825641025641027"/>
          <c:h val="0.63297973170020416"/>
        </c:manualLayout>
      </c:layout>
      <c:barChart>
        <c:barDir val="col"/>
        <c:grouping val="clustered"/>
        <c:varyColors val="0"/>
        <c:ser>
          <c:idx val="0"/>
          <c:order val="1"/>
          <c:tx>
            <c:v>P-PO4</c:v>
          </c:tx>
          <c:spPr>
            <a:solidFill>
              <a:schemeClr val="tx1"/>
            </a:solidFill>
            <a:ln w="22225">
              <a:noFill/>
              <a:prstDash val="sysDash"/>
            </a:ln>
            <a:effectLst/>
          </c:spPr>
          <c:invertIfNegative val="0"/>
          <c:val>
            <c:numRef>
              <c:f>RZESZÓW!$G$49:$G$57</c:f>
              <c:numCache>
                <c:formatCode>0.000</c:formatCode>
                <c:ptCount val="9"/>
                <c:pt idx="0">
                  <c:v>4.4999999999999997E-3</c:v>
                </c:pt>
                <c:pt idx="1">
                  <c:v>6.0199999999999997E-2</c:v>
                </c:pt>
                <c:pt idx="2">
                  <c:v>5.4999999999999997E-3</c:v>
                </c:pt>
                <c:pt idx="3">
                  <c:v>0.03</c:v>
                </c:pt>
                <c:pt idx="4">
                  <c:v>6.7699999999999996E-2</c:v>
                </c:pt>
                <c:pt idx="5">
                  <c:v>1.32E-2</c:v>
                </c:pt>
                <c:pt idx="6">
                  <c:v>6.3899999999999998E-2</c:v>
                </c:pt>
                <c:pt idx="7">
                  <c:v>4.4200000000000003E-2</c:v>
                </c:pt>
                <c:pt idx="8">
                  <c:v>5.5599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571200"/>
        <c:axId val="347574336"/>
      </c:barChart>
      <c:lineChart>
        <c:grouping val="standard"/>
        <c:varyColors val="0"/>
        <c:ser>
          <c:idx val="1"/>
          <c:order val="0"/>
          <c:tx>
            <c:v>EPC-0</c:v>
          </c:tx>
          <c:spPr>
            <a:ln w="28575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L$49:$L$57</c:f>
              <c:numCache>
                <c:formatCode>0.000</c:formatCode>
                <c:ptCount val="9"/>
                <c:pt idx="0">
                  <c:v>8.1761756982573416E-2</c:v>
                </c:pt>
                <c:pt idx="1">
                  <c:v>8.1761756982573416E-2</c:v>
                </c:pt>
                <c:pt idx="2">
                  <c:v>8.1761756982573416E-2</c:v>
                </c:pt>
                <c:pt idx="3">
                  <c:v>8.1761756982573416E-2</c:v>
                </c:pt>
                <c:pt idx="4">
                  <c:v>8.1761756982573416E-2</c:v>
                </c:pt>
                <c:pt idx="5">
                  <c:v>8.1761756982573416E-2</c:v>
                </c:pt>
                <c:pt idx="6">
                  <c:v>8.1761756982573416E-2</c:v>
                </c:pt>
                <c:pt idx="7">
                  <c:v>8.1761756982573416E-2</c:v>
                </c:pt>
                <c:pt idx="8">
                  <c:v>8.1761756982573416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7571200"/>
        <c:axId val="347574336"/>
      </c:lineChart>
      <c:catAx>
        <c:axId val="347571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of sampling</a:t>
                </a:r>
                <a:endParaRPr lang="pl-PL" sz="11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937379702537177"/>
              <c:y val="0.918310002916302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4336"/>
        <c:crosses val="autoZero"/>
        <c:auto val="1"/>
        <c:lblAlgn val="ctr"/>
        <c:lblOffset val="100"/>
        <c:noMultiLvlLbl val="0"/>
      </c:catAx>
      <c:valAx>
        <c:axId val="347574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-PO</a:t>
                </a:r>
                <a:r>
                  <a:rPr lang="pl-PL" sz="1100" b="1" i="0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pl-PL" sz="1100" b="1" i="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-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g∙dm</a:t>
                </a:r>
                <a:r>
                  <a:rPr lang="pl-PL" sz="1100" b="1" i="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833333333333337E-3"/>
              <c:y val="0.167503319794818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017955447876713"/>
          <c:y val="0.13094269795436983"/>
          <c:w val="0.18866661198600174"/>
          <c:h val="0.157075678040244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58229239669648"/>
          <c:y val="5.0925925925925923E-2"/>
          <c:w val="0.84226463838617027"/>
          <c:h val="0.6241141732283465"/>
        </c:manualLayout>
      </c:layout>
      <c:barChart>
        <c:barDir val="col"/>
        <c:grouping val="clustered"/>
        <c:varyColors val="0"/>
        <c:ser>
          <c:idx val="0"/>
          <c:order val="0"/>
          <c:tx>
            <c:v>St. 1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F$5:$F$13</c:f>
              <c:numCache>
                <c:formatCode>0.0</c:formatCode>
                <c:ptCount val="9"/>
                <c:pt idx="0">
                  <c:v>87.436236242515974</c:v>
                </c:pt>
                <c:pt idx="1">
                  <c:v>100.61520440904835</c:v>
                </c:pt>
                <c:pt idx="2">
                  <c:v>111.45204268538863</c:v>
                </c:pt>
                <c:pt idx="3">
                  <c:v>81.58082256856261</c:v>
                </c:pt>
                <c:pt idx="4">
                  <c:v>75.033382198610823</c:v>
                </c:pt>
                <c:pt idx="5">
                  <c:v>104.64809981081922</c:v>
                </c:pt>
                <c:pt idx="6">
                  <c:v>79.987254418395551</c:v>
                </c:pt>
                <c:pt idx="7">
                  <c:v>94.133946443521765</c:v>
                </c:pt>
                <c:pt idx="8">
                  <c:v>93.332819633603677</c:v>
                </c:pt>
              </c:numCache>
            </c:numRef>
          </c:val>
        </c:ser>
        <c:ser>
          <c:idx val="1"/>
          <c:order val="1"/>
          <c:tx>
            <c:v>St. 2</c:v>
          </c:tx>
          <c:spPr>
            <a:solidFill>
              <a:schemeClr val="bg1"/>
            </a:solidFill>
            <a:ln w="1270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F$27:$F$35</c:f>
              <c:numCache>
                <c:formatCode>0.0</c:formatCode>
                <c:ptCount val="9"/>
                <c:pt idx="0">
                  <c:v>84.691601024141022</c:v>
                </c:pt>
                <c:pt idx="1">
                  <c:v>98.988341651190623</c:v>
                </c:pt>
                <c:pt idx="2">
                  <c:v>113.22240819139512</c:v>
                </c:pt>
                <c:pt idx="3">
                  <c:v>79.735326319798176</c:v>
                </c:pt>
                <c:pt idx="4">
                  <c:v>97.088946393175917</c:v>
                </c:pt>
                <c:pt idx="5">
                  <c:v>110.26973114036575</c:v>
                </c:pt>
                <c:pt idx="6">
                  <c:v>76.374408732030531</c:v>
                </c:pt>
                <c:pt idx="7">
                  <c:v>93.156142806992321</c:v>
                </c:pt>
                <c:pt idx="8">
                  <c:v>98.27864052027391</c:v>
                </c:pt>
              </c:numCache>
            </c:numRef>
          </c:val>
        </c:ser>
        <c:ser>
          <c:idx val="2"/>
          <c:order val="2"/>
          <c:tx>
            <c:v>St. 3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F$49:$F$57</c:f>
              <c:numCache>
                <c:formatCode>0.0</c:formatCode>
                <c:ptCount val="9"/>
                <c:pt idx="0">
                  <c:v>91.742401420931358</c:v>
                </c:pt>
                <c:pt idx="1">
                  <c:v>106.62208228421544</c:v>
                </c:pt>
                <c:pt idx="2">
                  <c:v>101.03520563635969</c:v>
                </c:pt>
                <c:pt idx="3">
                  <c:v>78.982999849556194</c:v>
                </c:pt>
                <c:pt idx="4">
                  <c:v>76.337927674608622</c:v>
                </c:pt>
                <c:pt idx="5">
                  <c:v>130.72591617079584</c:v>
                </c:pt>
                <c:pt idx="6">
                  <c:v>81.658777920013137</c:v>
                </c:pt>
                <c:pt idx="7">
                  <c:v>94.253617847907677</c:v>
                </c:pt>
                <c:pt idx="8">
                  <c:v>100.836099323557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571984"/>
        <c:axId val="347572376"/>
      </c:barChart>
      <c:catAx>
        <c:axId val="347571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</a:t>
                </a:r>
                <a:r>
                  <a:rPr lang="pl-PL" sz="11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sampling</a:t>
                </a:r>
                <a:endParaRPr lang="pl-PL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803300765414793"/>
              <c:y val="0.913263833927822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2376"/>
        <c:crosses val="autoZero"/>
        <c:auto val="1"/>
        <c:lblAlgn val="ctr"/>
        <c:lblOffset val="100"/>
        <c:noMultiLvlLbl val="0"/>
      </c:catAx>
      <c:valAx>
        <c:axId val="347572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</a:t>
                </a:r>
                <a:r>
                  <a:rPr lang="pl-PL" sz="1100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%]</a:t>
                </a:r>
              </a:p>
            </c:rich>
          </c:tx>
          <c:layout>
            <c:manualLayout>
              <c:xMode val="edge"/>
              <c:yMode val="edge"/>
              <c:x val="8.3332646246444333E-3"/>
              <c:y val="0.30037852016991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l-P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ayout>
        <c:manualLayout>
          <c:xMode val="edge"/>
          <c:yMode val="edge"/>
          <c:x val="0.73029530994489567"/>
          <c:y val="1.6907467075380541E-2"/>
          <c:w val="0.15511111111111112"/>
          <c:h val="0.235613517060367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08109142607173"/>
          <c:y val="5.0925925925925923E-2"/>
          <c:w val="0.84532124890638671"/>
          <c:h val="0.61283867138582204"/>
        </c:manualLayout>
      </c:layout>
      <c:barChart>
        <c:barDir val="col"/>
        <c:grouping val="clustered"/>
        <c:varyColors val="0"/>
        <c:ser>
          <c:idx val="0"/>
          <c:order val="0"/>
          <c:tx>
            <c:v>St. 1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D$5:$D$13</c:f>
              <c:numCache>
                <c:formatCode>General</c:formatCode>
                <c:ptCount val="9"/>
                <c:pt idx="0">
                  <c:v>8.43</c:v>
                </c:pt>
                <c:pt idx="1">
                  <c:v>8.42</c:v>
                </c:pt>
                <c:pt idx="2" formatCode="0.00">
                  <c:v>8.3000000000000007</c:v>
                </c:pt>
                <c:pt idx="3">
                  <c:v>8.4700000000000006</c:v>
                </c:pt>
                <c:pt idx="4" formatCode="0.00">
                  <c:v>8.27</c:v>
                </c:pt>
                <c:pt idx="5" formatCode="0.00">
                  <c:v>8.73</c:v>
                </c:pt>
                <c:pt idx="6">
                  <c:v>8.42</c:v>
                </c:pt>
                <c:pt idx="7" formatCode="0.00">
                  <c:v>9</c:v>
                </c:pt>
                <c:pt idx="8">
                  <c:v>8.94</c:v>
                </c:pt>
              </c:numCache>
            </c:numRef>
          </c:val>
        </c:ser>
        <c:ser>
          <c:idx val="1"/>
          <c:order val="1"/>
          <c:tx>
            <c:v>St. 2</c:v>
          </c:tx>
          <c:spPr>
            <a:solidFill>
              <a:schemeClr val="bg1"/>
            </a:solidFill>
            <a:ln w="1270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D$27:$D$35</c:f>
              <c:numCache>
                <c:formatCode>General</c:formatCode>
                <c:ptCount val="9"/>
                <c:pt idx="0">
                  <c:v>8.44</c:v>
                </c:pt>
                <c:pt idx="1">
                  <c:v>8.3800000000000008</c:v>
                </c:pt>
                <c:pt idx="2" formatCode="0.00">
                  <c:v>8.31</c:v>
                </c:pt>
                <c:pt idx="3">
                  <c:v>8.4499999999999993</c:v>
                </c:pt>
                <c:pt idx="4" formatCode="0.00">
                  <c:v>8.36</c:v>
                </c:pt>
                <c:pt idx="5" formatCode="0.00">
                  <c:v>8.67</c:v>
                </c:pt>
                <c:pt idx="6">
                  <c:v>8.31</c:v>
                </c:pt>
                <c:pt idx="7">
                  <c:v>8.9600000000000009</c:v>
                </c:pt>
                <c:pt idx="8" formatCode="0.00">
                  <c:v>8.8000000000000007</c:v>
                </c:pt>
              </c:numCache>
            </c:numRef>
          </c:val>
        </c:ser>
        <c:ser>
          <c:idx val="2"/>
          <c:order val="2"/>
          <c:tx>
            <c:v>St. 3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D$49:$D$57</c:f>
              <c:numCache>
                <c:formatCode>0.00</c:formatCode>
                <c:ptCount val="9"/>
                <c:pt idx="0">
                  <c:v>8.42</c:v>
                </c:pt>
                <c:pt idx="1">
                  <c:v>8.31</c:v>
                </c:pt>
                <c:pt idx="2">
                  <c:v>8.18</c:v>
                </c:pt>
                <c:pt idx="3">
                  <c:v>8.2100000000000009</c:v>
                </c:pt>
                <c:pt idx="4">
                  <c:v>8.3800000000000008</c:v>
                </c:pt>
                <c:pt idx="5">
                  <c:v>8.89</c:v>
                </c:pt>
                <c:pt idx="6" formatCode="General">
                  <c:v>8.08</c:v>
                </c:pt>
                <c:pt idx="7" formatCode="General">
                  <c:v>8.34</c:v>
                </c:pt>
                <c:pt idx="8">
                  <c:v>8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7573944"/>
        <c:axId val="347577864"/>
      </c:barChart>
      <c:catAx>
        <c:axId val="347573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</a:t>
                </a:r>
                <a:r>
                  <a:rPr lang="pl-PL" sz="11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sampling</a:t>
                </a:r>
                <a:endParaRPr lang="pl-PL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229628273210037"/>
              <c:y val="0.90645826739285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7864"/>
        <c:crosses val="autoZero"/>
        <c:auto val="1"/>
        <c:lblAlgn val="ctr"/>
        <c:lblOffset val="100"/>
        <c:noMultiLvlLbl val="0"/>
      </c:catAx>
      <c:valAx>
        <c:axId val="347577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 [-]</a:t>
                </a:r>
              </a:p>
            </c:rich>
          </c:tx>
          <c:layout>
            <c:manualLayout>
              <c:xMode val="edge"/>
              <c:yMode val="edge"/>
              <c:x val="1.3888888888888883E-3"/>
              <c:y val="0.29003273015093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3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</c:legendEntry>
      <c:layout>
        <c:manualLayout>
          <c:xMode val="edge"/>
          <c:yMode val="edge"/>
          <c:x val="0.22634689413823264"/>
          <c:y val="4.9478346456692912E-2"/>
          <c:w val="0.22087532808398949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74278215223097"/>
          <c:y val="3.1087601914606567E-2"/>
          <c:w val="0.84751293224269308"/>
          <c:h val="0.6228730768618701"/>
        </c:manualLayout>
      </c:layout>
      <c:barChart>
        <c:barDir val="col"/>
        <c:grouping val="clustered"/>
        <c:varyColors val="0"/>
        <c:ser>
          <c:idx val="1"/>
          <c:order val="0"/>
          <c:tx>
            <c:v>St. 1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J$5:$J$13</c:f>
              <c:numCache>
                <c:formatCode>0.00</c:formatCode>
                <c:ptCount val="9"/>
                <c:pt idx="0">
                  <c:v>20.98</c:v>
                </c:pt>
                <c:pt idx="1">
                  <c:v>70.34</c:v>
                </c:pt>
                <c:pt idx="2">
                  <c:v>71.569999999999993</c:v>
                </c:pt>
                <c:pt idx="3">
                  <c:v>1.23</c:v>
                </c:pt>
                <c:pt idx="4">
                  <c:v>16.66</c:v>
                </c:pt>
                <c:pt idx="5">
                  <c:v>43.5</c:v>
                </c:pt>
                <c:pt idx="6">
                  <c:v>9.25</c:v>
                </c:pt>
                <c:pt idx="7">
                  <c:v>9.25</c:v>
                </c:pt>
                <c:pt idx="8">
                  <c:v>1.1000000000000001</c:v>
                </c:pt>
              </c:numCache>
            </c:numRef>
          </c:val>
        </c:ser>
        <c:ser>
          <c:idx val="2"/>
          <c:order val="1"/>
          <c:tx>
            <c:v>St. 2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J$27:$J$35</c:f>
              <c:numCache>
                <c:formatCode>0.00</c:formatCode>
                <c:ptCount val="9"/>
                <c:pt idx="0">
                  <c:v>24.68</c:v>
                </c:pt>
                <c:pt idx="1">
                  <c:v>18.510000000000002</c:v>
                </c:pt>
                <c:pt idx="2">
                  <c:v>46.89</c:v>
                </c:pt>
                <c:pt idx="3">
                  <c:v>3.7</c:v>
                </c:pt>
                <c:pt idx="4">
                  <c:v>13.33</c:v>
                </c:pt>
                <c:pt idx="5">
                  <c:v>93.48</c:v>
                </c:pt>
                <c:pt idx="6">
                  <c:v>19.440000000000001</c:v>
                </c:pt>
                <c:pt idx="7">
                  <c:v>15.73</c:v>
                </c:pt>
                <c:pt idx="8">
                  <c:v>3.7</c:v>
                </c:pt>
              </c:numCache>
            </c:numRef>
          </c:val>
        </c:ser>
        <c:ser>
          <c:idx val="3"/>
          <c:order val="2"/>
          <c:tx>
            <c:v>St. 3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RZESZÓW!$B$49:$B$57</c:f>
              <c:strCache>
                <c:ptCount val="9"/>
                <c:pt idx="0">
                  <c:v>14.05.2013</c:v>
                </c:pt>
                <c:pt idx="1">
                  <c:v>03.07.2013</c:v>
                </c:pt>
                <c:pt idx="2">
                  <c:v>29.08.2013</c:v>
                </c:pt>
                <c:pt idx="3">
                  <c:v>14.10.2013</c:v>
                </c:pt>
                <c:pt idx="4">
                  <c:v>13.05.2014</c:v>
                </c:pt>
                <c:pt idx="5">
                  <c:v>08.07.2014</c:v>
                </c:pt>
                <c:pt idx="6">
                  <c:v>28.07.2014</c:v>
                </c:pt>
                <c:pt idx="7">
                  <c:v>03.09.2014</c:v>
                </c:pt>
                <c:pt idx="8">
                  <c:v>08.10.2014</c:v>
                </c:pt>
              </c:strCache>
            </c:strRef>
          </c:cat>
          <c:val>
            <c:numRef>
              <c:f>RZESZÓW!$J$49:$J$57</c:f>
              <c:numCache>
                <c:formatCode>0.0</c:formatCode>
                <c:ptCount val="9"/>
                <c:pt idx="0">
                  <c:v>32.08</c:v>
                </c:pt>
                <c:pt idx="1">
                  <c:v>13.57</c:v>
                </c:pt>
                <c:pt idx="2">
                  <c:v>53.06</c:v>
                </c:pt>
                <c:pt idx="3">
                  <c:v>2.4700000000000002</c:v>
                </c:pt>
                <c:pt idx="4">
                  <c:v>35.17</c:v>
                </c:pt>
                <c:pt idx="5">
                  <c:v>161.66</c:v>
                </c:pt>
                <c:pt idx="6">
                  <c:v>18.510000000000002</c:v>
                </c:pt>
                <c:pt idx="7">
                  <c:v>12.96</c:v>
                </c:pt>
                <c:pt idx="8">
                  <c:v>3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47577472"/>
        <c:axId val="347575512"/>
      </c:barChart>
      <c:catAx>
        <c:axId val="347577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of sampling</a:t>
                </a:r>
                <a:endParaRPr lang="pl-PL" sz="11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488800550416635"/>
              <c:y val="0.900940151746892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5512"/>
        <c:crosses val="autoZero"/>
        <c:auto val="1"/>
        <c:lblAlgn val="ctr"/>
        <c:lblOffset val="100"/>
        <c:noMultiLvlLbl val="0"/>
      </c:catAx>
      <c:valAx>
        <c:axId val="347575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</a:t>
                </a:r>
                <a:r>
                  <a:rPr lang="pl-PL" sz="1100" b="1" i="1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μg·dm</a:t>
                </a:r>
                <a:r>
                  <a:rPr lang="pl-PL" sz="1100" b="1" i="0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3</a:t>
                </a:r>
                <a:r>
                  <a:rPr lang="pl-PL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r>
                  <a:rPr lang="pl-PL" sz="1100" b="1" i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3.2362459546925568E-3"/>
              <c:y val="0.141597868965797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34757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3266187600336364"/>
          <c:y val="5.3985787211319296E-2"/>
          <c:w val="0.11102744438498585"/>
          <c:h val="0.285712328064687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0075</xdr:colOff>
      <xdr:row>56</xdr:row>
      <xdr:rowOff>180975</xdr:rowOff>
    </xdr:from>
    <xdr:to>
      <xdr:col>19</xdr:col>
      <xdr:colOff>190500</xdr:colOff>
      <xdr:row>93</xdr:row>
      <xdr:rowOff>38100</xdr:rowOff>
    </xdr:to>
    <xdr:grpSp>
      <xdr:nvGrpSpPr>
        <xdr:cNvPr id="8" name="Grupa 7"/>
        <xdr:cNvGrpSpPr/>
      </xdr:nvGrpSpPr>
      <xdr:grpSpPr>
        <a:xfrm>
          <a:off x="7981950" y="11858625"/>
          <a:ext cx="3857625" cy="6962775"/>
          <a:chOff x="7981950" y="11858625"/>
          <a:chExt cx="3784971" cy="6867525"/>
        </a:xfrm>
      </xdr:grpSpPr>
      <xdr:graphicFrame macro="">
        <xdr:nvGraphicFramePr>
          <xdr:cNvPr id="5" name="Wykres 4"/>
          <xdr:cNvGraphicFramePr/>
        </xdr:nvGraphicFramePr>
        <xdr:xfrm>
          <a:off x="7991475" y="11882436"/>
          <a:ext cx="3704737" cy="23584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6" name="Wykres 5"/>
          <xdr:cNvGraphicFramePr/>
        </xdr:nvGraphicFramePr>
        <xdr:xfrm>
          <a:off x="7981950" y="14149386"/>
          <a:ext cx="3733898" cy="23196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7" name="Wykres 6"/>
          <xdr:cNvGraphicFramePr/>
        </xdr:nvGraphicFramePr>
        <xdr:xfrm>
          <a:off x="7981950" y="16425862"/>
          <a:ext cx="3752850" cy="23002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0" name="pole tekstowe 9"/>
          <xdr:cNvSpPr txBox="1"/>
        </xdr:nvSpPr>
        <xdr:spPr>
          <a:xfrm>
            <a:off x="11468100" y="11858625"/>
            <a:ext cx="298821" cy="27384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pl-PL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xdr:txBody>
      </xdr:sp>
      <xdr:sp macro="" textlink="">
        <xdr:nvSpPr>
          <xdr:cNvPr id="13" name="pole tekstowe 12"/>
          <xdr:cNvSpPr txBox="1"/>
        </xdr:nvSpPr>
        <xdr:spPr>
          <a:xfrm>
            <a:off x="11449050" y="14144625"/>
            <a:ext cx="290270" cy="27384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pl-PL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xdr:txBody>
      </xdr:sp>
      <xdr:sp macro="" textlink="">
        <xdr:nvSpPr>
          <xdr:cNvPr id="14" name="pole tekstowe 13"/>
          <xdr:cNvSpPr txBox="1"/>
        </xdr:nvSpPr>
        <xdr:spPr>
          <a:xfrm>
            <a:off x="11458575" y="16430625"/>
            <a:ext cx="298821" cy="27384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pl-PL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</a:p>
        </xdr:txBody>
      </xdr:sp>
    </xdr:grpSp>
    <xdr:clientData/>
  </xdr:twoCellAnchor>
  <xdr:twoCellAnchor>
    <xdr:from>
      <xdr:col>1</xdr:col>
      <xdr:colOff>619125</xdr:colOff>
      <xdr:row>62</xdr:row>
      <xdr:rowOff>161924</xdr:rowOff>
    </xdr:from>
    <xdr:to>
      <xdr:col>8</xdr:col>
      <xdr:colOff>419100</xdr:colOff>
      <xdr:row>98</xdr:row>
      <xdr:rowOff>76197</xdr:rowOff>
    </xdr:to>
    <xdr:grpSp>
      <xdr:nvGrpSpPr>
        <xdr:cNvPr id="12" name="Grupa 11"/>
        <xdr:cNvGrpSpPr/>
      </xdr:nvGrpSpPr>
      <xdr:grpSpPr>
        <a:xfrm>
          <a:off x="1228725" y="13030199"/>
          <a:ext cx="4114800" cy="6781798"/>
          <a:chOff x="1228725" y="13030199"/>
          <a:chExt cx="4114800" cy="6781798"/>
        </a:xfrm>
      </xdr:grpSpPr>
      <xdr:graphicFrame macro="">
        <xdr:nvGraphicFramePr>
          <xdr:cNvPr id="2" name="Wykres 1"/>
          <xdr:cNvGraphicFramePr/>
        </xdr:nvGraphicFramePr>
        <xdr:xfrm>
          <a:off x="1228725" y="13065652"/>
          <a:ext cx="4061152" cy="24360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3" name="Wykres 2"/>
          <xdr:cNvGraphicFramePr/>
        </xdr:nvGraphicFramePr>
        <xdr:xfrm>
          <a:off x="1228726" y="15294096"/>
          <a:ext cx="4057650" cy="23955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15" name="pole tekstowe 14"/>
          <xdr:cNvSpPr txBox="1"/>
        </xdr:nvSpPr>
        <xdr:spPr>
          <a:xfrm>
            <a:off x="5019826" y="13030199"/>
            <a:ext cx="322543" cy="286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pl-PL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xdr:txBody>
      </xdr:sp>
      <xdr:sp macro="" textlink="">
        <xdr:nvSpPr>
          <xdr:cNvPr id="4" name="pole tekstowe 3"/>
          <xdr:cNvSpPr txBox="1"/>
        </xdr:nvSpPr>
        <xdr:spPr>
          <a:xfrm>
            <a:off x="5030213" y="15258642"/>
            <a:ext cx="313312" cy="286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pl-PL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xdr:txBody>
      </xdr:sp>
      <xdr:graphicFrame macro="">
        <xdr:nvGraphicFramePr>
          <xdr:cNvPr id="9" name="Wykres 8"/>
          <xdr:cNvGraphicFramePr/>
        </xdr:nvGraphicFramePr>
        <xdr:xfrm>
          <a:off x="1228725" y="17520848"/>
          <a:ext cx="4057650" cy="22911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3689</cdr:x>
      <cdr:y>0</cdr:y>
    </cdr:from>
    <cdr:to>
      <cdr:x>1</cdr:x>
      <cdr:y>0.09895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3676649" y="0"/>
          <a:ext cx="247651" cy="223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l-PL" sz="12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abSelected="1" topLeftCell="A83" zoomScaleNormal="100" workbookViewId="0">
      <selection activeCell="K93" sqref="K93"/>
    </sheetView>
  </sheetViews>
  <sheetFormatPr defaultRowHeight="15" x14ac:dyDescent="0.25"/>
  <cols>
    <col min="1" max="1" width="9.140625" customWidth="1"/>
    <col min="2" max="2" width="9.85546875" customWidth="1"/>
    <col min="3" max="3" width="9.140625" customWidth="1"/>
    <col min="9" max="9" width="9.42578125" bestFit="1" customWidth="1"/>
  </cols>
  <sheetData>
    <row r="1" spans="2:17" ht="15.75" x14ac:dyDescent="0.25">
      <c r="B1" s="72" t="s">
        <v>18</v>
      </c>
      <c r="C1" s="73"/>
    </row>
    <row r="3" spans="2:17" ht="34.5" x14ac:dyDescent="0.25">
      <c r="B3" s="2" t="s">
        <v>21</v>
      </c>
      <c r="C3" s="3" t="s">
        <v>22</v>
      </c>
      <c r="D3" s="4" t="s">
        <v>0</v>
      </c>
      <c r="E3" s="92" t="s">
        <v>32</v>
      </c>
      <c r="F3" s="28" t="s">
        <v>33</v>
      </c>
      <c r="G3" s="5" t="s">
        <v>6</v>
      </c>
      <c r="H3" s="5" t="s">
        <v>23</v>
      </c>
      <c r="I3" s="5" t="s">
        <v>24</v>
      </c>
      <c r="J3" s="13" t="s">
        <v>27</v>
      </c>
      <c r="K3" s="31" t="s">
        <v>26</v>
      </c>
      <c r="L3" s="20" t="s">
        <v>25</v>
      </c>
      <c r="M3" s="27"/>
      <c r="N3" s="21"/>
      <c r="O3" s="22"/>
      <c r="P3" s="21"/>
      <c r="Q3" s="22"/>
    </row>
    <row r="4" spans="2:17" ht="18" x14ac:dyDescent="0.25">
      <c r="B4" s="1" t="s">
        <v>3</v>
      </c>
      <c r="C4" s="1" t="s">
        <v>1</v>
      </c>
      <c r="D4" s="1" t="s">
        <v>3</v>
      </c>
      <c r="E4" s="1" t="s">
        <v>2</v>
      </c>
      <c r="F4" s="29" t="s">
        <v>4</v>
      </c>
      <c r="G4" s="1" t="s">
        <v>5</v>
      </c>
      <c r="H4" s="1" t="s">
        <v>5</v>
      </c>
      <c r="I4" s="1" t="s">
        <v>5</v>
      </c>
      <c r="J4" s="1" t="s">
        <v>7</v>
      </c>
      <c r="K4" s="32" t="s">
        <v>12</v>
      </c>
      <c r="L4" s="23"/>
      <c r="M4" s="19"/>
      <c r="N4" s="10"/>
      <c r="O4" s="10"/>
      <c r="P4" s="10"/>
      <c r="Q4" s="10"/>
    </row>
    <row r="5" spans="2:17" ht="15.75" x14ac:dyDescent="0.25">
      <c r="B5" s="1" t="s">
        <v>8</v>
      </c>
      <c r="C5" s="6">
        <v>16.3</v>
      </c>
      <c r="D5" s="6">
        <v>8.43</v>
      </c>
      <c r="E5" s="6">
        <v>8.92</v>
      </c>
      <c r="F5" s="30">
        <f t="shared" ref="F5:F13" si="0">(E5*100)/K5</f>
        <v>87.436236242515974</v>
      </c>
      <c r="G5" s="95">
        <v>2.1000000000000001E-2</v>
      </c>
      <c r="H5" s="8">
        <v>0.1764</v>
      </c>
      <c r="I5" s="47">
        <v>1.643</v>
      </c>
      <c r="J5" s="35">
        <v>20.98</v>
      </c>
      <c r="K5" s="33">
        <f t="shared" ref="K5:K13" si="1">SUM(-0.2256*C5,13.879)</f>
        <v>10.20172</v>
      </c>
      <c r="L5" s="61">
        <v>7.1070234113712369E-2</v>
      </c>
      <c r="M5" s="18"/>
      <c r="N5" s="10"/>
      <c r="O5" s="10"/>
      <c r="P5" s="10"/>
      <c r="Q5" s="10"/>
    </row>
    <row r="6" spans="2:17" x14ac:dyDescent="0.25">
      <c r="B6" s="6" t="s">
        <v>9</v>
      </c>
      <c r="C6" s="6">
        <v>26.1</v>
      </c>
      <c r="D6" s="6">
        <v>8.42</v>
      </c>
      <c r="E6" s="6">
        <v>8.0399999999999991</v>
      </c>
      <c r="F6" s="30">
        <f t="shared" si="0"/>
        <v>100.61520440904835</v>
      </c>
      <c r="G6" s="95">
        <v>0.1084</v>
      </c>
      <c r="H6" s="8">
        <v>0.14710000000000001</v>
      </c>
      <c r="I6" s="47">
        <v>1.472</v>
      </c>
      <c r="J6" s="35">
        <v>70.34</v>
      </c>
      <c r="K6" s="33">
        <f t="shared" si="1"/>
        <v>7.9908399999999995</v>
      </c>
      <c r="L6" s="61">
        <v>7.1070234113712369E-2</v>
      </c>
      <c r="M6" s="17"/>
      <c r="N6" s="10"/>
      <c r="O6" s="91"/>
      <c r="P6" s="10"/>
      <c r="Q6" s="10"/>
    </row>
    <row r="7" spans="2:17" x14ac:dyDescent="0.25">
      <c r="B7" s="6" t="s">
        <v>10</v>
      </c>
      <c r="C7" s="6">
        <v>19.8</v>
      </c>
      <c r="D7" s="47">
        <v>8.3000000000000007</v>
      </c>
      <c r="E7" s="6">
        <v>10.49</v>
      </c>
      <c r="F7" s="30">
        <f t="shared" si="0"/>
        <v>111.45204268538863</v>
      </c>
      <c r="G7" s="95">
        <v>1.6400000000000001E-2</v>
      </c>
      <c r="H7" s="8">
        <v>0.16550000000000001</v>
      </c>
      <c r="I7" s="47">
        <v>0.87660000000000005</v>
      </c>
      <c r="J7" s="35">
        <v>71.569999999999993</v>
      </c>
      <c r="K7" s="33">
        <f t="shared" si="1"/>
        <v>9.4121199999999998</v>
      </c>
      <c r="L7" s="61">
        <v>7.1070234113712369E-2</v>
      </c>
      <c r="M7" s="17"/>
      <c r="N7" s="10"/>
      <c r="O7" s="10"/>
      <c r="P7" s="10"/>
      <c r="Q7" s="10"/>
    </row>
    <row r="8" spans="2:17" x14ac:dyDescent="0.25">
      <c r="B8" s="6" t="s">
        <v>11</v>
      </c>
      <c r="C8" s="41">
        <v>13</v>
      </c>
      <c r="D8" s="6">
        <v>8.4700000000000006</v>
      </c>
      <c r="E8" s="7">
        <v>8.93</v>
      </c>
      <c r="F8" s="30">
        <f t="shared" si="0"/>
        <v>81.58082256856261</v>
      </c>
      <c r="G8" s="95">
        <v>3.09E-2</v>
      </c>
      <c r="H8" s="8">
        <v>9.4500000000000001E-2</v>
      </c>
      <c r="I8" s="48">
        <v>1.18</v>
      </c>
      <c r="J8" s="35">
        <v>1.23</v>
      </c>
      <c r="K8" s="33">
        <f t="shared" si="1"/>
        <v>10.946199999999999</v>
      </c>
      <c r="L8" s="61">
        <v>7.1070234113712369E-2</v>
      </c>
      <c r="M8" s="24"/>
      <c r="N8" s="10"/>
      <c r="O8" s="10"/>
      <c r="P8" s="10"/>
      <c r="Q8" s="10"/>
    </row>
    <row r="9" spans="2:17" x14ac:dyDescent="0.25">
      <c r="B9" s="43" t="s">
        <v>13</v>
      </c>
      <c r="C9" s="41">
        <v>18.100000000000001</v>
      </c>
      <c r="D9" s="47">
        <v>8.27</v>
      </c>
      <c r="E9" s="47">
        <v>7.35</v>
      </c>
      <c r="F9" s="30">
        <f t="shared" si="0"/>
        <v>75.033382198610823</v>
      </c>
      <c r="G9" s="95">
        <v>6.4600000000000005E-2</v>
      </c>
      <c r="H9" s="39">
        <v>0.2636</v>
      </c>
      <c r="I9" s="48">
        <v>2.3639999999999999</v>
      </c>
      <c r="J9" s="35">
        <v>16.66</v>
      </c>
      <c r="K9" s="33">
        <f t="shared" si="1"/>
        <v>9.7956399999999988</v>
      </c>
      <c r="L9" s="61">
        <v>7.1070234113712369E-2</v>
      </c>
      <c r="M9" s="15"/>
    </row>
    <row r="10" spans="2:17" x14ac:dyDescent="0.25">
      <c r="B10" s="44" t="s">
        <v>14</v>
      </c>
      <c r="C10" s="9">
        <v>24.5</v>
      </c>
      <c r="D10" s="47">
        <v>8.73</v>
      </c>
      <c r="E10" s="47">
        <v>8.74</v>
      </c>
      <c r="F10" s="30">
        <f t="shared" si="0"/>
        <v>104.64809981081922</v>
      </c>
      <c r="G10" s="95">
        <v>2.7099999999999999E-2</v>
      </c>
      <c r="H10" s="39">
        <v>0.11260000000000001</v>
      </c>
      <c r="I10" s="48">
        <v>1.7509999999999999</v>
      </c>
      <c r="J10" s="35">
        <v>43.5</v>
      </c>
      <c r="K10" s="33">
        <f t="shared" si="1"/>
        <v>8.3518000000000008</v>
      </c>
      <c r="L10" s="61">
        <v>7.1070234113712369E-2</v>
      </c>
      <c r="M10" s="16"/>
    </row>
    <row r="11" spans="2:17" x14ac:dyDescent="0.25">
      <c r="B11" s="45" t="s">
        <v>15</v>
      </c>
      <c r="C11" s="14">
        <v>20.9</v>
      </c>
      <c r="D11" s="14">
        <v>8.42</v>
      </c>
      <c r="E11" s="14">
        <v>7.33</v>
      </c>
      <c r="F11" s="30">
        <f t="shared" si="0"/>
        <v>79.987254418395551</v>
      </c>
      <c r="G11" s="96">
        <v>7.2999999999999995E-2</v>
      </c>
      <c r="H11" s="14">
        <v>0.26800000000000002</v>
      </c>
      <c r="I11" s="42">
        <v>1.2589999999999999</v>
      </c>
      <c r="J11" s="42">
        <v>9.25</v>
      </c>
      <c r="K11" s="33">
        <f t="shared" si="1"/>
        <v>9.1639599999999994</v>
      </c>
      <c r="L11" s="61">
        <v>7.1070234113712369E-2</v>
      </c>
    </row>
    <row r="12" spans="2:17" x14ac:dyDescent="0.25">
      <c r="B12" s="44" t="s">
        <v>16</v>
      </c>
      <c r="C12" s="14">
        <v>19.8</v>
      </c>
      <c r="D12" s="42">
        <v>9</v>
      </c>
      <c r="E12" s="14">
        <v>8.86</v>
      </c>
      <c r="F12" s="30">
        <f t="shared" si="0"/>
        <v>94.133946443521765</v>
      </c>
      <c r="G12" s="97">
        <v>4.0800000000000003E-2</v>
      </c>
      <c r="H12" s="40">
        <v>0.13539999999999999</v>
      </c>
      <c r="I12" s="42">
        <v>1.2290000000000001</v>
      </c>
      <c r="J12" s="36">
        <v>9.25</v>
      </c>
      <c r="K12" s="33">
        <f t="shared" si="1"/>
        <v>9.4121199999999998</v>
      </c>
      <c r="L12" s="61">
        <v>7.1070234113712369E-2</v>
      </c>
    </row>
    <row r="13" spans="2:17" ht="15.75" thickBot="1" x14ac:dyDescent="0.3">
      <c r="B13" s="46" t="s">
        <v>17</v>
      </c>
      <c r="C13" s="14">
        <v>15.5</v>
      </c>
      <c r="D13" s="14">
        <v>8.94</v>
      </c>
      <c r="E13" s="14">
        <v>9.69</v>
      </c>
      <c r="F13" s="30">
        <f t="shared" si="0"/>
        <v>93.332819633603677</v>
      </c>
      <c r="G13" s="97">
        <v>4.2799999999999998E-2</v>
      </c>
      <c r="H13" s="40">
        <v>0.1467</v>
      </c>
      <c r="I13" s="42">
        <v>1.534</v>
      </c>
      <c r="J13" s="36">
        <v>1.1000000000000001</v>
      </c>
      <c r="K13" s="33">
        <f t="shared" si="1"/>
        <v>10.382199999999999</v>
      </c>
      <c r="L13" s="61">
        <v>7.1070234113712369E-2</v>
      </c>
    </row>
    <row r="14" spans="2:17" ht="15.75" thickBot="1" x14ac:dyDescent="0.3">
      <c r="B14" s="93" t="s">
        <v>28</v>
      </c>
      <c r="C14" s="63">
        <f>AVERAGE(C5:C13)</f>
        <v>19.333333333333336</v>
      </c>
      <c r="D14" s="64">
        <f t="shared" ref="D14:H14" si="2">AVERAGE(D5:D13)</f>
        <v>8.5533333333333346</v>
      </c>
      <c r="E14" s="64">
        <f t="shared" si="2"/>
        <v>8.7055555555555557</v>
      </c>
      <c r="F14" s="63">
        <f t="shared" si="2"/>
        <v>92.024423156718498</v>
      </c>
      <c r="G14" s="98">
        <f t="shared" si="2"/>
        <v>4.7222222222222228E-2</v>
      </c>
      <c r="H14" s="65">
        <f t="shared" si="2"/>
        <v>0.16775555555555555</v>
      </c>
      <c r="I14" s="66">
        <f t="shared" ref="I14" si="3">AVERAGE(I5:I13)</f>
        <v>1.4787333333333335</v>
      </c>
      <c r="J14" s="66">
        <f t="shared" ref="J14" si="4">AVERAGE(J5:J13)</f>
        <v>27.097777777777775</v>
      </c>
      <c r="K14" s="62"/>
    </row>
    <row r="15" spans="2:17" ht="15.75" thickBot="1" x14ac:dyDescent="0.3">
      <c r="B15" s="94" t="s">
        <v>29</v>
      </c>
      <c r="C15" s="54">
        <f>MIN(C5:C13)</f>
        <v>13</v>
      </c>
      <c r="D15" s="55">
        <f t="shared" ref="D15:H15" si="5">MIN(D5:D13)</f>
        <v>8.27</v>
      </c>
      <c r="E15" s="55">
        <f t="shared" si="5"/>
        <v>7.33</v>
      </c>
      <c r="F15" s="54">
        <f t="shared" si="5"/>
        <v>75.033382198610823</v>
      </c>
      <c r="G15" s="99">
        <f t="shared" si="5"/>
        <v>1.6400000000000001E-2</v>
      </c>
      <c r="H15" s="53">
        <f t="shared" si="5"/>
        <v>9.4500000000000001E-2</v>
      </c>
      <c r="I15" s="55">
        <f t="shared" ref="I15:J15" si="6">MIN(I5:I13)</f>
        <v>0.87660000000000005</v>
      </c>
      <c r="J15" s="55">
        <f t="shared" si="6"/>
        <v>1.1000000000000001</v>
      </c>
      <c r="K15" s="52"/>
    </row>
    <row r="16" spans="2:17" ht="15.75" thickBot="1" x14ac:dyDescent="0.3">
      <c r="B16" s="94" t="s">
        <v>30</v>
      </c>
      <c r="C16" s="52">
        <f>MAX(C5:C13)</f>
        <v>26.1</v>
      </c>
      <c r="D16" s="55">
        <f t="shared" ref="D16:H16" si="7">MAX(D5:D13)</f>
        <v>9</v>
      </c>
      <c r="E16" s="55">
        <f t="shared" si="7"/>
        <v>10.49</v>
      </c>
      <c r="F16" s="54">
        <f t="shared" si="7"/>
        <v>111.45204268538863</v>
      </c>
      <c r="G16" s="99">
        <f t="shared" si="7"/>
        <v>0.1084</v>
      </c>
      <c r="H16" s="53">
        <f t="shared" si="7"/>
        <v>0.26800000000000002</v>
      </c>
      <c r="I16" s="55">
        <f t="shared" ref="I16:J16" si="8">MAX(I5:I13)</f>
        <v>2.3639999999999999</v>
      </c>
      <c r="J16" s="55">
        <f t="shared" si="8"/>
        <v>71.569999999999993</v>
      </c>
      <c r="K16" s="52"/>
    </row>
    <row r="17" spans="1:17" ht="15.75" thickBot="1" x14ac:dyDescent="0.3">
      <c r="B17" s="94" t="s">
        <v>31</v>
      </c>
      <c r="C17" s="54">
        <f>_xlfn.STDEV.S(C5:C13)</f>
        <v>4.19672491354864</v>
      </c>
      <c r="D17" s="54">
        <f t="shared" ref="D17:H17" si="9">_xlfn.STDEV.S(D5:D13)</f>
        <v>0.26981475126464072</v>
      </c>
      <c r="E17" s="54">
        <f t="shared" si="9"/>
        <v>1.0275834651150155</v>
      </c>
      <c r="F17" s="56">
        <f t="shared" si="9"/>
        <v>12.147336547888273</v>
      </c>
      <c r="G17" s="100">
        <f t="shared" si="9"/>
        <v>2.9746713170440257E-2</v>
      </c>
      <c r="H17" s="55">
        <f t="shared" si="9"/>
        <v>6.0869021495156148E-2</v>
      </c>
      <c r="I17" s="54">
        <f t="shared" ref="I17:J17" si="10">_xlfn.STDEV.S(I5:I13)</f>
        <v>0.42578825723591673</v>
      </c>
      <c r="J17" s="54">
        <f t="shared" si="10"/>
        <v>27.940088483117666</v>
      </c>
      <c r="K17" s="52"/>
    </row>
    <row r="18" spans="1:17" x14ac:dyDescent="0.25">
      <c r="A18" s="26"/>
      <c r="C18" s="26"/>
      <c r="E18" s="11"/>
      <c r="F18" s="12"/>
      <c r="G18" s="101"/>
      <c r="H18" s="70"/>
      <c r="I18" s="71"/>
    </row>
    <row r="19" spans="1:17" x14ac:dyDescent="0.25">
      <c r="E19" s="11"/>
      <c r="F19" s="12"/>
      <c r="G19" s="102"/>
    </row>
    <row r="20" spans="1:17" x14ac:dyDescent="0.25">
      <c r="E20" s="11"/>
      <c r="F20" s="12"/>
      <c r="G20" s="102"/>
    </row>
    <row r="21" spans="1:17" x14ac:dyDescent="0.25">
      <c r="E21" s="11"/>
      <c r="F21" s="12"/>
      <c r="G21" s="102"/>
    </row>
    <row r="22" spans="1:17" x14ac:dyDescent="0.25">
      <c r="E22" s="11"/>
      <c r="F22" s="12"/>
      <c r="G22" s="102"/>
    </row>
    <row r="23" spans="1:17" ht="15.75" x14ac:dyDescent="0.25">
      <c r="B23" s="72" t="s">
        <v>19</v>
      </c>
      <c r="C23" s="73"/>
      <c r="E23" s="11"/>
      <c r="F23" s="12"/>
      <c r="G23" s="102"/>
    </row>
    <row r="24" spans="1:17" x14ac:dyDescent="0.25">
      <c r="G24" s="102"/>
    </row>
    <row r="25" spans="1:17" ht="34.5" x14ac:dyDescent="0.25">
      <c r="B25" s="2" t="s">
        <v>21</v>
      </c>
      <c r="C25" s="3" t="s">
        <v>22</v>
      </c>
      <c r="D25" s="4" t="s">
        <v>0</v>
      </c>
      <c r="E25" s="92" t="s">
        <v>32</v>
      </c>
      <c r="F25" s="28" t="s">
        <v>33</v>
      </c>
      <c r="G25" s="103" t="s">
        <v>34</v>
      </c>
      <c r="H25" s="5" t="s">
        <v>23</v>
      </c>
      <c r="I25" s="5" t="s">
        <v>24</v>
      </c>
      <c r="J25" s="13" t="s">
        <v>27</v>
      </c>
      <c r="K25" s="31" t="s">
        <v>26</v>
      </c>
      <c r="L25" s="20" t="s">
        <v>25</v>
      </c>
      <c r="M25" s="27"/>
      <c r="N25" s="21"/>
      <c r="O25" s="22"/>
      <c r="P25" s="21"/>
      <c r="Q25" s="22"/>
    </row>
    <row r="26" spans="1:17" ht="18" x14ac:dyDescent="0.25">
      <c r="B26" s="1" t="s">
        <v>3</v>
      </c>
      <c r="C26" s="1" t="s">
        <v>1</v>
      </c>
      <c r="D26" s="1" t="s">
        <v>3</v>
      </c>
      <c r="E26" s="1" t="s">
        <v>2</v>
      </c>
      <c r="F26" s="29" t="s">
        <v>4</v>
      </c>
      <c r="G26" s="104" t="s">
        <v>35</v>
      </c>
      <c r="H26" s="1" t="s">
        <v>5</v>
      </c>
      <c r="I26" s="1" t="s">
        <v>5</v>
      </c>
      <c r="J26" s="1" t="s">
        <v>7</v>
      </c>
      <c r="K26" s="32" t="s">
        <v>12</v>
      </c>
      <c r="L26" s="19"/>
      <c r="M26" s="19"/>
      <c r="N26" s="10"/>
      <c r="O26" s="10"/>
      <c r="P26" s="10"/>
      <c r="Q26" s="10"/>
    </row>
    <row r="27" spans="1:17" ht="15.75" x14ac:dyDescent="0.25">
      <c r="B27" s="1" t="s">
        <v>8</v>
      </c>
      <c r="C27" s="6">
        <v>16.3</v>
      </c>
      <c r="D27" s="6">
        <v>8.44</v>
      </c>
      <c r="E27" s="7">
        <v>8.64</v>
      </c>
      <c r="F27" s="30">
        <f t="shared" ref="F27:F35" si="11">(E27*100)/K27</f>
        <v>84.691601024141022</v>
      </c>
      <c r="G27" s="95">
        <v>1.6400000000000001E-2</v>
      </c>
      <c r="H27" s="8">
        <v>0.1585</v>
      </c>
      <c r="I27" s="47">
        <v>1.6830000000000001</v>
      </c>
      <c r="J27" s="37">
        <v>24.68</v>
      </c>
      <c r="K27" s="34">
        <f t="shared" ref="K27:K35" si="12">SUM(-0.2256*C27,13.879)</f>
        <v>10.20172</v>
      </c>
      <c r="L27" s="61">
        <v>7.274590163934426E-2</v>
      </c>
      <c r="M27" s="18"/>
      <c r="N27" s="10"/>
      <c r="O27" s="10"/>
      <c r="P27" s="10"/>
      <c r="Q27" s="10"/>
    </row>
    <row r="28" spans="1:17" x14ac:dyDescent="0.25">
      <c r="B28" s="6" t="s">
        <v>9</v>
      </c>
      <c r="C28" s="6">
        <v>26.1</v>
      </c>
      <c r="D28" s="6">
        <v>8.3800000000000008</v>
      </c>
      <c r="E28" s="7">
        <v>7.91</v>
      </c>
      <c r="F28" s="30">
        <f t="shared" si="11"/>
        <v>98.988341651190623</v>
      </c>
      <c r="G28" s="95">
        <v>5.2600000000000001E-2</v>
      </c>
      <c r="H28" s="8">
        <v>0.16550000000000001</v>
      </c>
      <c r="I28" s="47">
        <v>1.4550000000000001</v>
      </c>
      <c r="J28" s="37">
        <v>18.510000000000002</v>
      </c>
      <c r="K28" s="34">
        <f t="shared" si="12"/>
        <v>7.9908399999999995</v>
      </c>
      <c r="L28" s="61">
        <v>7.274590163934426E-2</v>
      </c>
      <c r="M28" s="17"/>
      <c r="N28" s="10"/>
      <c r="O28" s="10"/>
      <c r="P28" s="10"/>
      <c r="Q28" s="10"/>
    </row>
    <row r="29" spans="1:17" x14ac:dyDescent="0.25">
      <c r="B29" s="6" t="s">
        <v>10</v>
      </c>
      <c r="C29" s="6">
        <v>20.100000000000001</v>
      </c>
      <c r="D29" s="7">
        <v>8.31</v>
      </c>
      <c r="E29" s="7">
        <v>10.58</v>
      </c>
      <c r="F29" s="30">
        <f t="shared" si="11"/>
        <v>113.22240819139512</v>
      </c>
      <c r="G29" s="95">
        <v>1.01E-2</v>
      </c>
      <c r="H29" s="8">
        <v>0.14449999999999999</v>
      </c>
      <c r="I29" s="47">
        <v>0.81879999999999997</v>
      </c>
      <c r="J29" s="37">
        <v>46.89</v>
      </c>
      <c r="K29" s="34">
        <f t="shared" si="12"/>
        <v>9.3444399999999987</v>
      </c>
      <c r="L29" s="61">
        <v>7.274590163934426E-2</v>
      </c>
      <c r="M29" s="17"/>
      <c r="N29" s="10"/>
      <c r="O29" s="10"/>
      <c r="P29" s="10"/>
      <c r="Q29" s="10"/>
    </row>
    <row r="30" spans="1:17" x14ac:dyDescent="0.25">
      <c r="B30" s="6" t="s">
        <v>11</v>
      </c>
      <c r="C30" s="6">
        <v>13.1</v>
      </c>
      <c r="D30" s="6">
        <v>8.4499999999999993</v>
      </c>
      <c r="E30" s="7">
        <v>8.7100000000000009</v>
      </c>
      <c r="F30" s="30">
        <f t="shared" si="11"/>
        <v>79.735326319798176</v>
      </c>
      <c r="G30" s="95">
        <v>3.4500000000000003E-2</v>
      </c>
      <c r="H30" s="8">
        <v>0.1051</v>
      </c>
      <c r="I30" s="48">
        <v>1.1200000000000001</v>
      </c>
      <c r="J30" s="37">
        <v>3.7</v>
      </c>
      <c r="K30" s="34">
        <f t="shared" si="12"/>
        <v>10.923639999999999</v>
      </c>
      <c r="L30" s="61">
        <v>7.274590163934426E-2</v>
      </c>
      <c r="M30" s="16"/>
      <c r="N30" s="10"/>
      <c r="O30" s="10"/>
      <c r="P30" s="10"/>
      <c r="Q30" s="10"/>
    </row>
    <row r="31" spans="1:17" x14ac:dyDescent="0.25">
      <c r="B31" s="43" t="s">
        <v>13</v>
      </c>
      <c r="C31" s="41">
        <v>17.600000000000001</v>
      </c>
      <c r="D31" s="47">
        <v>8.36</v>
      </c>
      <c r="E31" s="47">
        <v>9.6199999999999992</v>
      </c>
      <c r="F31" s="30">
        <f t="shared" si="11"/>
        <v>97.088946393175917</v>
      </c>
      <c r="G31" s="95">
        <v>3.32E-2</v>
      </c>
      <c r="H31" s="39">
        <v>0.1245</v>
      </c>
      <c r="I31" s="48">
        <v>1.1890000000000001</v>
      </c>
      <c r="J31" s="37">
        <v>13.33</v>
      </c>
      <c r="K31" s="34">
        <f t="shared" si="12"/>
        <v>9.9084399999999988</v>
      </c>
      <c r="L31" s="61">
        <v>7.274590163934426E-2</v>
      </c>
      <c r="M31" s="15"/>
    </row>
    <row r="32" spans="1:17" x14ac:dyDescent="0.25">
      <c r="B32" s="44" t="s">
        <v>14</v>
      </c>
      <c r="C32" s="9">
        <v>24.9</v>
      </c>
      <c r="D32" s="47">
        <v>8.67</v>
      </c>
      <c r="E32" s="47">
        <v>9.11</v>
      </c>
      <c r="F32" s="30">
        <f t="shared" si="11"/>
        <v>110.26973114036575</v>
      </c>
      <c r="G32" s="95">
        <v>1.37E-2</v>
      </c>
      <c r="H32" s="39">
        <v>0.1522</v>
      </c>
      <c r="I32" s="48">
        <v>1.7509999999999999</v>
      </c>
      <c r="J32" s="37">
        <v>93.48</v>
      </c>
      <c r="K32" s="34">
        <f t="shared" si="12"/>
        <v>8.2615599999999993</v>
      </c>
      <c r="L32" s="61">
        <v>7.274590163934426E-2</v>
      </c>
      <c r="M32" s="16"/>
    </row>
    <row r="33" spans="1:17" x14ac:dyDescent="0.25">
      <c r="B33" s="45" t="s">
        <v>15</v>
      </c>
      <c r="C33" s="14">
        <v>21.3</v>
      </c>
      <c r="D33" s="14">
        <v>8.31</v>
      </c>
      <c r="E33" s="14">
        <v>6.93</v>
      </c>
      <c r="F33" s="30">
        <f t="shared" si="11"/>
        <v>76.374408732030531</v>
      </c>
      <c r="G33" s="97">
        <v>6.8199999999999997E-2</v>
      </c>
      <c r="H33" s="40">
        <v>0.28149999999999997</v>
      </c>
      <c r="I33" s="42">
        <v>1.5589999999999999</v>
      </c>
      <c r="J33" s="38">
        <v>19.440000000000001</v>
      </c>
      <c r="K33" s="34">
        <f t="shared" si="12"/>
        <v>9.0737199999999998</v>
      </c>
      <c r="L33" s="61">
        <v>7.274590163934426E-2</v>
      </c>
    </row>
    <row r="34" spans="1:17" x14ac:dyDescent="0.25">
      <c r="B34" s="44" t="s">
        <v>16</v>
      </c>
      <c r="C34" s="14">
        <v>19.600000000000001</v>
      </c>
      <c r="D34" s="14">
        <v>8.9600000000000009</v>
      </c>
      <c r="E34" s="14">
        <v>8.81</v>
      </c>
      <c r="F34" s="30">
        <f t="shared" si="11"/>
        <v>93.156142806992321</v>
      </c>
      <c r="G34" s="97">
        <v>3.78E-2</v>
      </c>
      <c r="H34" s="40">
        <v>0.13120000000000001</v>
      </c>
      <c r="I34" s="42">
        <v>1.2230000000000001</v>
      </c>
      <c r="J34" s="38">
        <v>15.73</v>
      </c>
      <c r="K34" s="34">
        <f t="shared" si="12"/>
        <v>9.4572399999999988</v>
      </c>
      <c r="L34" s="61">
        <v>7.274590163934426E-2</v>
      </c>
    </row>
    <row r="35" spans="1:17" ht="15.75" thickBot="1" x14ac:dyDescent="0.3">
      <c r="B35" s="46" t="s">
        <v>17</v>
      </c>
      <c r="C35" s="14">
        <v>15.2</v>
      </c>
      <c r="D35" s="42">
        <v>8.8000000000000007</v>
      </c>
      <c r="E35" s="14">
        <v>10.27</v>
      </c>
      <c r="F35" s="30">
        <f t="shared" si="11"/>
        <v>98.27864052027391</v>
      </c>
      <c r="G35" s="97">
        <v>3.6499999999999998E-2</v>
      </c>
      <c r="H35" s="40">
        <v>0.2399</v>
      </c>
      <c r="I35" s="42">
        <v>1.466</v>
      </c>
      <c r="J35" s="38">
        <v>3.7</v>
      </c>
      <c r="K35" s="34">
        <f t="shared" si="12"/>
        <v>10.44988</v>
      </c>
      <c r="L35" s="61">
        <v>7.274590163934426E-2</v>
      </c>
    </row>
    <row r="36" spans="1:17" ht="15.75" thickBot="1" x14ac:dyDescent="0.3">
      <c r="B36" s="93" t="s">
        <v>28</v>
      </c>
      <c r="C36" s="63">
        <f>AVERAGE(C27:C35)</f>
        <v>19.355555555555558</v>
      </c>
      <c r="D36" s="64">
        <f t="shared" ref="D36:H36" si="13">AVERAGE(D27:D35)</f>
        <v>8.52</v>
      </c>
      <c r="E36" s="64">
        <f t="shared" si="13"/>
        <v>8.9533333333333331</v>
      </c>
      <c r="F36" s="63">
        <f t="shared" si="13"/>
        <v>94.645060753262584</v>
      </c>
      <c r="G36" s="98">
        <f t="shared" si="13"/>
        <v>3.3666666666666664E-2</v>
      </c>
      <c r="H36" s="65">
        <f t="shared" si="13"/>
        <v>0.16698888888888888</v>
      </c>
      <c r="I36" s="66">
        <f t="shared" ref="I36" si="14">AVERAGE(I27:I35)</f>
        <v>1.3627555555555555</v>
      </c>
      <c r="J36" s="66">
        <f t="shared" ref="J36" si="15">AVERAGE(J27:J35)</f>
        <v>26.606666666666666</v>
      </c>
      <c r="K36" s="62"/>
    </row>
    <row r="37" spans="1:17" ht="15.75" thickBot="1" x14ac:dyDescent="0.3">
      <c r="B37" s="94" t="s">
        <v>29</v>
      </c>
      <c r="C37" s="52">
        <f>MIN(C27:C35)</f>
        <v>13.1</v>
      </c>
      <c r="D37" s="52">
        <f t="shared" ref="D37:H37" si="16">MIN(D27:D35)</f>
        <v>8.31</v>
      </c>
      <c r="E37" s="52">
        <f t="shared" si="16"/>
        <v>6.93</v>
      </c>
      <c r="F37" s="54">
        <f t="shared" si="16"/>
        <v>76.374408732030531</v>
      </c>
      <c r="G37" s="99">
        <f t="shared" si="16"/>
        <v>1.01E-2</v>
      </c>
      <c r="H37" s="53">
        <f t="shared" si="16"/>
        <v>0.1051</v>
      </c>
      <c r="I37" s="55">
        <f t="shared" ref="I37:J37" si="17">MIN(I27:I35)</f>
        <v>0.81879999999999997</v>
      </c>
      <c r="J37" s="55">
        <f t="shared" si="17"/>
        <v>3.7</v>
      </c>
      <c r="K37" s="52"/>
    </row>
    <row r="38" spans="1:17" ht="15.75" thickBot="1" x14ac:dyDescent="0.3">
      <c r="B38" s="94" t="s">
        <v>30</v>
      </c>
      <c r="C38" s="52">
        <f>MAX(C27:C35)</f>
        <v>26.1</v>
      </c>
      <c r="D38" s="52">
        <f t="shared" ref="D38:H38" si="18">MAX(D27:D35)</f>
        <v>8.9600000000000009</v>
      </c>
      <c r="E38" s="52">
        <f t="shared" si="18"/>
        <v>10.58</v>
      </c>
      <c r="F38" s="54">
        <f t="shared" si="18"/>
        <v>113.22240819139512</v>
      </c>
      <c r="G38" s="99">
        <f t="shared" si="18"/>
        <v>6.8199999999999997E-2</v>
      </c>
      <c r="H38" s="53">
        <f t="shared" si="18"/>
        <v>0.28149999999999997</v>
      </c>
      <c r="I38" s="55">
        <f t="shared" ref="I38:J38" si="19">MAX(I27:I35)</f>
        <v>1.7509999999999999</v>
      </c>
      <c r="J38" s="55">
        <f t="shared" si="19"/>
        <v>93.48</v>
      </c>
      <c r="K38" s="52"/>
    </row>
    <row r="39" spans="1:17" ht="15.75" thickBot="1" x14ac:dyDescent="0.3">
      <c r="B39" s="94" t="s">
        <v>31</v>
      </c>
      <c r="C39" s="54">
        <f>_xlfn.STDEV.S(C27:C35)</f>
        <v>4.3220686919318796</v>
      </c>
      <c r="D39" s="54">
        <f t="shared" ref="D39:H39" si="20">_xlfn.STDEV.S(D27:D35)</f>
        <v>0.23430749027719985</v>
      </c>
      <c r="E39" s="54">
        <f t="shared" si="20"/>
        <v>1.1296570275973179</v>
      </c>
      <c r="F39" s="56">
        <f t="shared" si="20"/>
        <v>12.672277191928695</v>
      </c>
      <c r="G39" s="100">
        <f t="shared" si="20"/>
        <v>1.8805717215783078E-2</v>
      </c>
      <c r="H39" s="55">
        <f t="shared" si="20"/>
        <v>5.7166367832066405E-2</v>
      </c>
      <c r="I39" s="54">
        <f t="shared" ref="I39:J39" si="21">_xlfn.STDEV.S(I27:I35)</f>
        <v>0.29906335077668461</v>
      </c>
      <c r="J39" s="56">
        <f t="shared" si="21"/>
        <v>28.169327290512289</v>
      </c>
      <c r="K39" s="52"/>
    </row>
    <row r="40" spans="1:17" x14ac:dyDescent="0.25">
      <c r="A40" s="26"/>
      <c r="C40" s="26"/>
      <c r="G40" s="101"/>
      <c r="H40" s="70"/>
      <c r="I40" s="71"/>
    </row>
    <row r="41" spans="1:17" x14ac:dyDescent="0.25">
      <c r="G41" s="102"/>
    </row>
    <row r="42" spans="1:17" x14ac:dyDescent="0.25">
      <c r="G42" s="102"/>
    </row>
    <row r="43" spans="1:17" x14ac:dyDescent="0.25">
      <c r="G43" s="102"/>
    </row>
    <row r="44" spans="1:17" x14ac:dyDescent="0.25">
      <c r="G44" s="102"/>
    </row>
    <row r="45" spans="1:17" ht="15.75" x14ac:dyDescent="0.25">
      <c r="B45" s="72" t="s">
        <v>20</v>
      </c>
      <c r="C45" s="73"/>
      <c r="G45" s="102"/>
    </row>
    <row r="46" spans="1:17" x14ac:dyDescent="0.25">
      <c r="G46" s="102"/>
    </row>
    <row r="47" spans="1:17" ht="34.5" x14ac:dyDescent="0.25">
      <c r="B47" s="2" t="s">
        <v>21</v>
      </c>
      <c r="C47" s="3" t="s">
        <v>22</v>
      </c>
      <c r="D47" s="4" t="s">
        <v>0</v>
      </c>
      <c r="E47" s="92" t="s">
        <v>32</v>
      </c>
      <c r="F47" s="28" t="s">
        <v>33</v>
      </c>
      <c r="G47" s="103" t="s">
        <v>34</v>
      </c>
      <c r="H47" s="5" t="s">
        <v>23</v>
      </c>
      <c r="I47" s="5" t="s">
        <v>24</v>
      </c>
      <c r="J47" s="13" t="s">
        <v>27</v>
      </c>
      <c r="K47" s="31" t="s">
        <v>26</v>
      </c>
      <c r="L47" s="20" t="s">
        <v>25</v>
      </c>
      <c r="M47" s="27"/>
      <c r="N47" s="21"/>
      <c r="O47" s="22"/>
      <c r="P47" s="21"/>
      <c r="Q47" s="22"/>
    </row>
    <row r="48" spans="1:17" ht="18" x14ac:dyDescent="0.25">
      <c r="B48" s="1" t="s">
        <v>3</v>
      </c>
      <c r="C48" s="1" t="s">
        <v>1</v>
      </c>
      <c r="D48" s="1" t="s">
        <v>3</v>
      </c>
      <c r="E48" s="1" t="s">
        <v>2</v>
      </c>
      <c r="F48" s="29" t="s">
        <v>4</v>
      </c>
      <c r="G48" s="104" t="s">
        <v>35</v>
      </c>
      <c r="H48" s="1" t="s">
        <v>5</v>
      </c>
      <c r="I48" s="1" t="s">
        <v>5</v>
      </c>
      <c r="J48" s="1" t="s">
        <v>7</v>
      </c>
      <c r="K48" s="32" t="s">
        <v>12</v>
      </c>
      <c r="L48" s="19"/>
      <c r="M48" s="19"/>
      <c r="N48" s="10"/>
      <c r="O48" s="10"/>
      <c r="P48" s="10"/>
      <c r="Q48" s="10"/>
    </row>
    <row r="49" spans="1:17" ht="15.75" x14ac:dyDescent="0.25">
      <c r="B49" s="1" t="s">
        <v>8</v>
      </c>
      <c r="C49" s="9">
        <v>16.2</v>
      </c>
      <c r="D49" s="7">
        <v>8.42</v>
      </c>
      <c r="E49" s="7">
        <v>9.3800000000000008</v>
      </c>
      <c r="F49" s="30">
        <f t="shared" ref="F49:F57" si="22">(E49*100)/K49</f>
        <v>91.742401420931358</v>
      </c>
      <c r="G49" s="95">
        <v>4.4999999999999997E-3</v>
      </c>
      <c r="H49" s="8">
        <v>0.1401</v>
      </c>
      <c r="I49" s="47">
        <v>1.7849999999999999</v>
      </c>
      <c r="J49" s="41">
        <v>32.08</v>
      </c>
      <c r="K49" s="33">
        <f t="shared" ref="K49:K57" si="23">SUM(-0.2256*C49,13.879)</f>
        <v>10.22428</v>
      </c>
      <c r="L49" s="61">
        <v>8.1761756982573416E-2</v>
      </c>
      <c r="M49" s="18"/>
      <c r="N49" s="10"/>
      <c r="O49" s="10"/>
      <c r="P49" s="10"/>
      <c r="Q49" s="10"/>
    </row>
    <row r="50" spans="1:17" x14ac:dyDescent="0.25">
      <c r="B50" s="6" t="s">
        <v>9</v>
      </c>
      <c r="C50" s="9">
        <v>26.1</v>
      </c>
      <c r="D50" s="7">
        <v>8.31</v>
      </c>
      <c r="E50" s="7">
        <v>8.52</v>
      </c>
      <c r="F50" s="30">
        <f t="shared" si="22"/>
        <v>106.62208228421544</v>
      </c>
      <c r="G50" s="95">
        <v>6.0199999999999997E-2</v>
      </c>
      <c r="H50" s="8">
        <v>0.14050000000000001</v>
      </c>
      <c r="I50" s="47">
        <v>1.4890000000000001</v>
      </c>
      <c r="J50" s="41">
        <v>13.57</v>
      </c>
      <c r="K50" s="33">
        <f t="shared" si="23"/>
        <v>7.9908399999999995</v>
      </c>
      <c r="L50" s="61">
        <v>8.1761756982573416E-2</v>
      </c>
      <c r="M50" s="17"/>
      <c r="N50" s="10"/>
      <c r="O50" s="10"/>
      <c r="P50" s="10"/>
      <c r="Q50" s="10"/>
    </row>
    <row r="51" spans="1:17" x14ac:dyDescent="0.25">
      <c r="B51" s="6" t="s">
        <v>10</v>
      </c>
      <c r="C51" s="9">
        <v>20.5</v>
      </c>
      <c r="D51" s="7">
        <v>8.18</v>
      </c>
      <c r="E51" s="7">
        <v>9.35</v>
      </c>
      <c r="F51" s="30">
        <f t="shared" si="22"/>
        <v>101.03520563635969</v>
      </c>
      <c r="G51" s="95">
        <v>5.4999999999999997E-3</v>
      </c>
      <c r="H51" s="8">
        <v>0.12720000000000001</v>
      </c>
      <c r="I51" s="47">
        <v>0.77210000000000001</v>
      </c>
      <c r="J51" s="41">
        <v>53.06</v>
      </c>
      <c r="K51" s="33">
        <f t="shared" si="23"/>
        <v>9.2542000000000009</v>
      </c>
      <c r="L51" s="61">
        <v>8.1761756982573416E-2</v>
      </c>
      <c r="M51" s="17"/>
      <c r="N51" s="10"/>
      <c r="O51" s="10"/>
      <c r="P51" s="10"/>
      <c r="Q51" s="10"/>
    </row>
    <row r="52" spans="1:17" x14ac:dyDescent="0.25">
      <c r="B52" s="6" t="s">
        <v>11</v>
      </c>
      <c r="C52" s="9">
        <v>13.2</v>
      </c>
      <c r="D52" s="7">
        <v>8.2100000000000009</v>
      </c>
      <c r="E52" s="7">
        <v>8.61</v>
      </c>
      <c r="F52" s="30">
        <f t="shared" si="22"/>
        <v>78.982999849556194</v>
      </c>
      <c r="G52" s="95">
        <v>0.03</v>
      </c>
      <c r="H52" s="8">
        <v>9.6199999999999994E-2</v>
      </c>
      <c r="I52" s="48">
        <v>1.22</v>
      </c>
      <c r="J52" s="41">
        <v>2.4700000000000002</v>
      </c>
      <c r="K52" s="33">
        <f t="shared" si="23"/>
        <v>10.90108</v>
      </c>
      <c r="L52" s="61">
        <v>8.1761756982573416E-2</v>
      </c>
      <c r="M52" s="16"/>
      <c r="N52" s="10"/>
      <c r="O52" s="10"/>
      <c r="P52" s="10"/>
      <c r="Q52" s="10"/>
    </row>
    <row r="53" spans="1:17" x14ac:dyDescent="0.25">
      <c r="B53" s="43" t="s">
        <v>13</v>
      </c>
      <c r="C53" s="41">
        <v>15.3</v>
      </c>
      <c r="D53" s="47">
        <v>8.3800000000000008</v>
      </c>
      <c r="E53" s="47">
        <v>7.96</v>
      </c>
      <c r="F53" s="30">
        <f t="shared" si="22"/>
        <v>76.337927674608622</v>
      </c>
      <c r="G53" s="95">
        <v>6.7699999999999996E-2</v>
      </c>
      <c r="H53" s="39">
        <v>0.3427</v>
      </c>
      <c r="I53" s="48">
        <v>2.4319999999999999</v>
      </c>
      <c r="J53" s="41">
        <v>35.17</v>
      </c>
      <c r="K53" s="33">
        <f t="shared" si="23"/>
        <v>10.42732</v>
      </c>
      <c r="L53" s="61">
        <v>8.1761756982573416E-2</v>
      </c>
      <c r="M53" s="15"/>
    </row>
    <row r="54" spans="1:17" x14ac:dyDescent="0.25">
      <c r="B54" s="44" t="s">
        <v>14</v>
      </c>
      <c r="C54" s="9">
        <v>24.9</v>
      </c>
      <c r="D54" s="47">
        <v>8.89</v>
      </c>
      <c r="E54" s="9">
        <v>10.8</v>
      </c>
      <c r="F54" s="30">
        <f t="shared" si="22"/>
        <v>130.72591617079584</v>
      </c>
      <c r="G54" s="95">
        <v>1.32E-2</v>
      </c>
      <c r="H54" s="39">
        <v>0.20250000000000001</v>
      </c>
      <c r="I54" s="48">
        <v>1.9139999999999999</v>
      </c>
      <c r="J54" s="41">
        <v>161.66</v>
      </c>
      <c r="K54" s="33">
        <f t="shared" si="23"/>
        <v>8.2615599999999993</v>
      </c>
      <c r="L54" s="61">
        <v>8.1761756982573416E-2</v>
      </c>
      <c r="M54" s="16"/>
    </row>
    <row r="55" spans="1:17" x14ac:dyDescent="0.25">
      <c r="B55" s="45" t="s">
        <v>15</v>
      </c>
      <c r="C55" s="14">
        <v>22.6</v>
      </c>
      <c r="D55" s="14">
        <v>8.08</v>
      </c>
      <c r="E55" s="14">
        <v>7.17</v>
      </c>
      <c r="F55" s="30">
        <f t="shared" si="22"/>
        <v>81.658777920013137</v>
      </c>
      <c r="G55" s="97">
        <v>6.3899999999999998E-2</v>
      </c>
      <c r="H55" s="14">
        <v>0.224</v>
      </c>
      <c r="I55" s="42">
        <v>1.462</v>
      </c>
      <c r="J55" s="25">
        <v>18.510000000000002</v>
      </c>
      <c r="K55" s="33">
        <f t="shared" si="23"/>
        <v>8.7804399999999987</v>
      </c>
      <c r="L55" s="61">
        <v>8.1761756982573416E-2</v>
      </c>
    </row>
    <row r="56" spans="1:17" x14ac:dyDescent="0.25">
      <c r="B56" s="44" t="s">
        <v>16</v>
      </c>
      <c r="C56" s="14">
        <v>19.899999999999999</v>
      </c>
      <c r="D56" s="14">
        <v>8.34</v>
      </c>
      <c r="E56" s="14">
        <v>8.85</v>
      </c>
      <c r="F56" s="30">
        <f t="shared" si="22"/>
        <v>94.253617847907677</v>
      </c>
      <c r="G56" s="97">
        <v>4.4200000000000003E-2</v>
      </c>
      <c r="H56" s="40">
        <v>0.13089999999999999</v>
      </c>
      <c r="I56" s="42">
        <v>1.206</v>
      </c>
      <c r="J56" s="25">
        <v>12.96</v>
      </c>
      <c r="K56" s="33">
        <f t="shared" si="23"/>
        <v>9.3895599999999995</v>
      </c>
      <c r="L56" s="61">
        <v>8.1761756982573416E-2</v>
      </c>
    </row>
    <row r="57" spans="1:17" ht="15.75" thickBot="1" x14ac:dyDescent="0.3">
      <c r="B57" s="46" t="s">
        <v>17</v>
      </c>
      <c r="C57" s="49">
        <v>15.1</v>
      </c>
      <c r="D57" s="51">
        <v>8.5</v>
      </c>
      <c r="E57" s="50">
        <v>10.56</v>
      </c>
      <c r="F57" s="30">
        <f t="shared" si="22"/>
        <v>100.83609932355785</v>
      </c>
      <c r="G57" s="97">
        <v>5.5599999999999997E-2</v>
      </c>
      <c r="H57" s="40">
        <v>0.18690000000000001</v>
      </c>
      <c r="I57" s="42">
        <v>1.5429999999999999</v>
      </c>
      <c r="J57" s="25">
        <v>3.7</v>
      </c>
      <c r="K57" s="33">
        <f t="shared" si="23"/>
        <v>10.472439999999999</v>
      </c>
      <c r="L57" s="61">
        <v>8.1761756982573416E-2</v>
      </c>
    </row>
    <row r="58" spans="1:17" ht="15.75" thickBot="1" x14ac:dyDescent="0.3">
      <c r="B58" s="93" t="s">
        <v>28</v>
      </c>
      <c r="C58" s="63">
        <f>AVERAGE(C49:C57)</f>
        <v>19.31111111111111</v>
      </c>
      <c r="D58" s="64">
        <f t="shared" ref="D58:H58" si="24">AVERAGE(D49:D57)</f>
        <v>8.3677777777777784</v>
      </c>
      <c r="E58" s="64">
        <f t="shared" si="24"/>
        <v>9.0222222222222221</v>
      </c>
      <c r="F58" s="63">
        <f t="shared" si="24"/>
        <v>95.799447569771758</v>
      </c>
      <c r="G58" s="98">
        <f t="shared" si="24"/>
        <v>3.8311111111111108E-2</v>
      </c>
      <c r="H58" s="65">
        <f t="shared" si="24"/>
        <v>0.17677777777777778</v>
      </c>
      <c r="I58" s="66">
        <f t="shared" ref="I58" si="25">AVERAGE(I49:I57)</f>
        <v>1.5358999999999998</v>
      </c>
      <c r="J58" s="67">
        <f t="shared" ref="J58" si="26">AVERAGE(J49:J57)</f>
        <v>37.019999999999996</v>
      </c>
      <c r="K58" s="62"/>
    </row>
    <row r="59" spans="1:17" ht="15.75" thickBot="1" x14ac:dyDescent="0.3">
      <c r="B59" s="94" t="s">
        <v>29</v>
      </c>
      <c r="C59" s="54">
        <f>MIN(C49:C57)</f>
        <v>13.2</v>
      </c>
      <c r="D59" s="55">
        <f t="shared" ref="D59:J59" si="27">MIN(D49:D57)</f>
        <v>8.08</v>
      </c>
      <c r="E59" s="55">
        <f t="shared" si="27"/>
        <v>7.17</v>
      </c>
      <c r="F59" s="54">
        <f t="shared" si="27"/>
        <v>76.337927674608622</v>
      </c>
      <c r="G59" s="99">
        <f t="shared" si="27"/>
        <v>4.4999999999999997E-3</v>
      </c>
      <c r="H59" s="53">
        <f t="shared" si="27"/>
        <v>9.6199999999999994E-2</v>
      </c>
      <c r="I59" s="55">
        <f t="shared" si="27"/>
        <v>0.77210000000000001</v>
      </c>
      <c r="J59" s="55">
        <f t="shared" si="27"/>
        <v>2.4700000000000002</v>
      </c>
      <c r="K59" s="52"/>
    </row>
    <row r="60" spans="1:17" ht="15.75" thickBot="1" x14ac:dyDescent="0.3">
      <c r="B60" s="94" t="s">
        <v>30</v>
      </c>
      <c r="C60" s="54">
        <f>MAX(C49:C57)</f>
        <v>26.1</v>
      </c>
      <c r="D60" s="55">
        <f t="shared" ref="D60:J60" si="28">MAX(D49:D57)</f>
        <v>8.89</v>
      </c>
      <c r="E60" s="54">
        <f t="shared" si="28"/>
        <v>10.8</v>
      </c>
      <c r="F60" s="54">
        <f t="shared" si="28"/>
        <v>130.72591617079584</v>
      </c>
      <c r="G60" s="99">
        <f t="shared" si="28"/>
        <v>6.7699999999999996E-2</v>
      </c>
      <c r="H60" s="53">
        <f t="shared" si="28"/>
        <v>0.3427</v>
      </c>
      <c r="I60" s="55">
        <f t="shared" si="28"/>
        <v>2.4319999999999999</v>
      </c>
      <c r="J60" s="54">
        <f t="shared" si="28"/>
        <v>161.66</v>
      </c>
      <c r="K60" s="52"/>
    </row>
    <row r="61" spans="1:17" ht="15.75" thickBot="1" x14ac:dyDescent="0.3">
      <c r="B61" s="94" t="s">
        <v>31</v>
      </c>
      <c r="C61" s="74">
        <f>_xlfn.STDEV.S(C49:C57)</f>
        <v>4.6199146216257176</v>
      </c>
      <c r="D61" s="74">
        <f t="shared" ref="D61:J61" si="29">_xlfn.STDEV.S(D49:D57)</f>
        <v>0.23456224002265261</v>
      </c>
      <c r="E61" s="74">
        <f t="shared" si="29"/>
        <v>1.1603639275866988</v>
      </c>
      <c r="F61" s="74">
        <f t="shared" si="29"/>
        <v>16.845326043907399</v>
      </c>
      <c r="G61" s="105">
        <f t="shared" si="29"/>
        <v>2.5618862408606488E-2</v>
      </c>
      <c r="H61" s="75">
        <f t="shared" si="29"/>
        <v>7.4364856918066116E-2</v>
      </c>
      <c r="I61" s="74">
        <f t="shared" si="29"/>
        <v>0.47535961650102371</v>
      </c>
      <c r="J61" s="74">
        <f t="shared" si="29"/>
        <v>49.491878626699958</v>
      </c>
      <c r="K61" s="76"/>
    </row>
    <row r="62" spans="1:17" x14ac:dyDescent="0.25">
      <c r="A62" s="58"/>
      <c r="B62" s="10"/>
      <c r="C62" s="59"/>
      <c r="D62" s="10"/>
      <c r="E62" s="10"/>
      <c r="F62" s="10"/>
      <c r="G62" s="77"/>
      <c r="H62" s="77"/>
      <c r="I62" s="78"/>
      <c r="J62" s="10"/>
      <c r="K62" s="10"/>
    </row>
    <row r="63" spans="1:17" x14ac:dyDescent="0.25">
      <c r="A63" s="10"/>
      <c r="B63" s="10"/>
      <c r="C63" s="10"/>
      <c r="D63" s="60"/>
      <c r="E63" s="10"/>
      <c r="F63" s="10"/>
      <c r="G63" s="10"/>
      <c r="H63" s="10"/>
      <c r="I63" s="10"/>
      <c r="J63" s="10"/>
      <c r="K63" s="10"/>
    </row>
    <row r="64" spans="1:17" x14ac:dyDescent="0.25">
      <c r="A64" s="58"/>
      <c r="B64" s="10"/>
      <c r="C64" s="59"/>
      <c r="D64" s="69"/>
      <c r="E64" s="10"/>
      <c r="F64" s="10"/>
      <c r="G64" s="77"/>
      <c r="H64" s="77"/>
      <c r="I64" s="78"/>
      <c r="J64" s="10"/>
      <c r="K64" s="10"/>
    </row>
    <row r="65" spans="1:11" x14ac:dyDescent="0.25">
      <c r="A65" s="58"/>
      <c r="B65" s="10"/>
      <c r="C65" s="59"/>
      <c r="D65" s="10"/>
      <c r="E65" s="10"/>
      <c r="F65" s="10"/>
      <c r="G65" s="78"/>
      <c r="H65" s="78"/>
      <c r="I65" s="78"/>
      <c r="J65" s="10"/>
      <c r="K65" s="10"/>
    </row>
    <row r="66" spans="1:11" x14ac:dyDescent="0.25">
      <c r="A66" s="58"/>
      <c r="B66" s="58"/>
      <c r="C66" s="59"/>
      <c r="D66" s="10"/>
      <c r="E66" s="10"/>
      <c r="F66" s="10"/>
      <c r="G66" s="77"/>
      <c r="H66" s="77"/>
      <c r="I66" s="78"/>
      <c r="J66" s="10"/>
      <c r="K66" s="10"/>
    </row>
    <row r="67" spans="1:11" ht="15.75" x14ac:dyDescent="0.25">
      <c r="B67" s="79"/>
      <c r="C67" s="21"/>
      <c r="D67" s="18"/>
      <c r="E67" s="18"/>
      <c r="F67" s="21"/>
      <c r="G67" s="18"/>
      <c r="H67" s="18"/>
      <c r="I67" s="18"/>
      <c r="J67" s="18"/>
      <c r="K67" s="79"/>
    </row>
    <row r="68" spans="1:11" x14ac:dyDescent="0.25">
      <c r="B68" s="79"/>
      <c r="C68" s="68"/>
      <c r="D68" s="68"/>
      <c r="E68" s="68"/>
      <c r="F68" s="68"/>
      <c r="G68" s="68"/>
      <c r="H68" s="68"/>
      <c r="I68" s="68"/>
      <c r="J68" s="68"/>
      <c r="K68" s="79"/>
    </row>
    <row r="69" spans="1:11" x14ac:dyDescent="0.25">
      <c r="B69" s="57"/>
      <c r="C69" s="81"/>
      <c r="D69" s="82"/>
      <c r="E69" s="81"/>
      <c r="F69" s="81"/>
      <c r="G69" s="83"/>
      <c r="H69" s="83"/>
      <c r="I69" s="84"/>
      <c r="J69" s="81"/>
      <c r="K69" s="79"/>
    </row>
    <row r="70" spans="1:11" x14ac:dyDescent="0.25">
      <c r="B70" s="80"/>
      <c r="C70" s="85"/>
      <c r="D70" s="87"/>
      <c r="E70" s="85"/>
      <c r="F70" s="85"/>
      <c r="G70" s="88"/>
      <c r="H70" s="88"/>
      <c r="I70" s="89"/>
      <c r="J70" s="87"/>
      <c r="K70" s="79"/>
    </row>
    <row r="71" spans="1:11" x14ac:dyDescent="0.25">
      <c r="B71" s="79"/>
      <c r="C71" s="85"/>
      <c r="D71" s="87"/>
      <c r="E71" s="85"/>
      <c r="F71" s="85"/>
      <c r="G71" s="88"/>
      <c r="H71" s="88"/>
      <c r="I71" s="89"/>
      <c r="J71" s="85"/>
      <c r="K71" s="79"/>
    </row>
    <row r="72" spans="1:11" x14ac:dyDescent="0.25">
      <c r="B72" s="80"/>
      <c r="C72" s="85"/>
      <c r="D72" s="85"/>
      <c r="E72" s="85"/>
      <c r="F72" s="85"/>
      <c r="G72" s="87"/>
      <c r="H72" s="87"/>
      <c r="I72" s="90"/>
      <c r="J72" s="86"/>
      <c r="K72" s="79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ZESZÓ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werty</dc:creator>
  <cp:lastModifiedBy>qwerty</cp:lastModifiedBy>
  <dcterms:created xsi:type="dcterms:W3CDTF">2014-03-03T10:50:50Z</dcterms:created>
  <dcterms:modified xsi:type="dcterms:W3CDTF">2020-04-21T22:33:34Z</dcterms:modified>
</cp:coreProperties>
</file>